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80" windowHeight="16100" activeTab="1"/>
  </bookViews>
  <sheets>
    <sheet name="cerebral blood oxygenation" sheetId="1" r:id="rId1"/>
    <sheet name="behavioral" sheetId="2" r:id="rId2"/>
  </sheets>
  <calcPr calcId="144525"/>
</workbook>
</file>

<file path=xl/sharedStrings.xml><?xml version="1.0" encoding="utf-8"?>
<sst xmlns="http://schemas.openxmlformats.org/spreadsheetml/2006/main" count="10" uniqueCount="10">
  <si>
    <t>Normal orientation</t>
  </si>
  <si>
    <t>DLPFC</t>
  </si>
  <si>
    <t>FOA</t>
  </si>
  <si>
    <t>VLPFC</t>
  </si>
  <si>
    <t>OFA</t>
  </si>
  <si>
    <t>Rotational orientation</t>
  </si>
  <si>
    <t>Normal map correct rate</t>
  </si>
  <si>
    <t xml:space="preserve">Normal map  reaction time </t>
  </si>
  <si>
    <t>Rotation map  correct rate</t>
  </si>
  <si>
    <t xml:space="preserve">Rotation map  reaction time </t>
  </si>
</sst>
</file>

<file path=xl/styles.xml><?xml version="1.0" encoding="utf-8"?>
<styleSheet xmlns="http://schemas.openxmlformats.org/spreadsheetml/2006/main">
  <numFmts count="5">
    <numFmt numFmtId="176" formatCode="0.00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  <numFmt numFmtId="41" formatCode="_ * #,##0_ ;_ * \-#,##0_ ;_ * &quot;-&quot;_ ;_ @_ "/>
  </numFmts>
  <fonts count="27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b/>
      <sz val="11"/>
      <name val="宋体"/>
      <charset val="134"/>
      <scheme val="minor"/>
    </font>
    <font>
      <b/>
      <sz val="18"/>
      <color rgb="FFFF0000"/>
      <name val="宋体"/>
      <charset val="134"/>
      <scheme val="minor"/>
    </font>
    <font>
      <b/>
      <sz val="20"/>
      <name val="宋体"/>
      <charset val="134"/>
      <scheme val="minor"/>
    </font>
    <font>
      <b/>
      <sz val="20"/>
      <color rgb="FFFF00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20"/>
      <name val="宋体"/>
      <charset val="134"/>
      <scheme val="minor"/>
    </font>
    <font>
      <sz val="11"/>
      <color rgb="FFFA7D0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799981688894314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0" fontId="12" fillId="26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7" fillId="9" borderId="4" applyNumberFormat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25" fillId="10" borderId="4" applyNumberFormat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15" fillId="7" borderId="0" applyNumberFormat="0" applyBorder="0" applyAlignment="0" applyProtection="0">
      <alignment vertical="center"/>
    </xf>
    <xf numFmtId="0" fontId="21" fillId="11" borderId="7" applyNumberFormat="0" applyAlignment="0" applyProtection="0">
      <alignment vertical="center"/>
    </xf>
    <xf numFmtId="0" fontId="20" fillId="10" borderId="6" applyNumberFormat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0" fillId="5" borderId="3" applyNumberFormat="0" applyFont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4" fillId="0" borderId="5" applyNumberFormat="0" applyFill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8" fillId="0" borderId="1" applyNumberFormat="0" applyFill="0" applyAlignment="0" applyProtection="0">
      <alignment vertical="center"/>
    </xf>
  </cellStyleXfs>
  <cellXfs count="2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176" fontId="0" fillId="0" borderId="0" xfId="0" applyNumberFormat="1" applyFont="1" applyFill="1" applyAlignment="1">
      <alignment horizontal="center" vertical="center"/>
    </xf>
    <xf numFmtId="0" fontId="0" fillId="0" borderId="0" xfId="0" applyFill="1">
      <alignment vertical="center"/>
    </xf>
    <xf numFmtId="0" fontId="1" fillId="0" borderId="0" xfId="0" applyFont="1" applyFill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11" fontId="0" fillId="0" borderId="0" xfId="0" applyNumberFormat="1">
      <alignment vertical="center"/>
    </xf>
    <xf numFmtId="0" fontId="0" fillId="0" borderId="0" xfId="0" applyFont="1" applyFill="1" applyAlignment="1">
      <alignment vertical="center"/>
    </xf>
    <xf numFmtId="0" fontId="7" fillId="0" borderId="0" xfId="0" applyFont="1" applyFill="1" applyAlignment="1">
      <alignment horizontal="center" vertical="center"/>
    </xf>
    <xf numFmtId="0" fontId="1" fillId="0" borderId="0" xfId="0" applyFont="1">
      <alignment vertical="center"/>
    </xf>
    <xf numFmtId="11" fontId="1" fillId="0" borderId="0" xfId="0" applyNumberFormat="1" applyFont="1">
      <alignment vertical="center"/>
    </xf>
    <xf numFmtId="11" fontId="0" fillId="0" borderId="0" xfId="0" applyNumberFormat="1" applyFont="1" applyFill="1" applyAlignment="1">
      <alignment vertical="center"/>
    </xf>
    <xf numFmtId="11" fontId="1" fillId="0" borderId="0" xfId="0" applyNumberFormat="1" applyFont="1" applyFill="1" applyAlignment="1">
      <alignment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K102"/>
  <sheetViews>
    <sheetView zoomScale="60" zoomScaleNormal="60" topLeftCell="B1" workbookViewId="0">
      <selection activeCell="L47" sqref="L47"/>
    </sheetView>
  </sheetViews>
  <sheetFormatPr defaultColWidth="9" defaultRowHeight="16.8"/>
  <cols>
    <col min="2" max="2" width="14.1153846153846"/>
    <col min="3" max="3" width="12.8846153846154"/>
    <col min="4" max="5" width="14.1153846153846"/>
    <col min="6" max="7" width="12.8846153846154"/>
    <col min="8" max="10" width="14.1153846153846"/>
    <col min="11" max="11" width="14.1153846153846" style="5"/>
    <col min="12" max="23" width="14.1153846153846"/>
    <col min="24" max="27" width="14.1153846153846" style="6"/>
    <col min="28" max="37" width="14.1153846153846"/>
  </cols>
  <sheetData>
    <row r="1" spans="1:27">
      <c r="A1" s="7"/>
      <c r="B1" s="8">
        <v>1</v>
      </c>
      <c r="C1" s="8">
        <v>2</v>
      </c>
      <c r="D1" s="8">
        <v>3</v>
      </c>
      <c r="E1" s="8">
        <v>4</v>
      </c>
      <c r="F1" s="8">
        <v>5</v>
      </c>
      <c r="G1" s="8">
        <v>6</v>
      </c>
      <c r="H1" s="8">
        <v>7</v>
      </c>
      <c r="I1" s="2">
        <v>8</v>
      </c>
      <c r="J1" s="8">
        <v>9</v>
      </c>
      <c r="K1" s="8">
        <v>10</v>
      </c>
      <c r="L1" s="8">
        <v>11</v>
      </c>
      <c r="M1" s="8">
        <v>12</v>
      </c>
      <c r="N1" s="8">
        <v>13</v>
      </c>
      <c r="O1" s="8">
        <v>14</v>
      </c>
      <c r="P1" s="2">
        <v>15</v>
      </c>
      <c r="Q1" s="2">
        <v>16</v>
      </c>
      <c r="R1" s="8">
        <v>17</v>
      </c>
      <c r="S1" s="8">
        <v>18</v>
      </c>
      <c r="T1" s="8">
        <v>19</v>
      </c>
      <c r="U1" s="8">
        <v>20</v>
      </c>
      <c r="V1" s="8">
        <v>21</v>
      </c>
      <c r="W1" s="2">
        <v>22</v>
      </c>
      <c r="X1" s="7"/>
      <c r="Y1" s="7"/>
      <c r="Z1" s="7"/>
      <c r="AA1" s="7"/>
    </row>
    <row r="2" ht="28.8" spans="1:27">
      <c r="A2" s="9"/>
      <c r="B2" s="10" t="s">
        <v>0</v>
      </c>
      <c r="C2" s="11"/>
      <c r="D2" s="11"/>
      <c r="E2" s="11"/>
      <c r="F2" s="11"/>
      <c r="G2" s="11"/>
      <c r="H2" s="11"/>
      <c r="I2" s="15"/>
      <c r="J2" s="11"/>
      <c r="K2" s="11"/>
      <c r="L2" s="11"/>
      <c r="M2" s="11"/>
      <c r="N2" s="11"/>
      <c r="O2" s="11"/>
      <c r="P2" s="15"/>
      <c r="Q2" s="15"/>
      <c r="R2" s="11"/>
      <c r="S2" s="11"/>
      <c r="T2" s="11"/>
      <c r="U2" s="11"/>
      <c r="V2" s="11"/>
      <c r="W2" s="15"/>
      <c r="X2" s="8" t="s">
        <v>1</v>
      </c>
      <c r="Y2" s="8" t="s">
        <v>2</v>
      </c>
      <c r="Z2" s="8" t="s">
        <v>3</v>
      </c>
      <c r="AA2" s="8" t="s">
        <v>4</v>
      </c>
    </row>
    <row r="3" spans="1:27">
      <c r="A3" s="12">
        <v>1</v>
      </c>
      <c r="B3">
        <v>0.00368608859006712</v>
      </c>
      <c r="C3" s="13">
        <v>-4.37046785639429e-5</v>
      </c>
      <c r="D3">
        <v>0.00467836184411294</v>
      </c>
      <c r="E3">
        <v>-0.00514586252427914</v>
      </c>
      <c r="F3" s="13">
        <v>9.05460345523218e-5</v>
      </c>
      <c r="G3" s="13">
        <v>-8.09432166721701e-5</v>
      </c>
      <c r="H3">
        <v>-0.00219479209067823</v>
      </c>
      <c r="I3" s="16">
        <v>-0.00446312869705235</v>
      </c>
      <c r="J3">
        <v>-0.00274373546411049</v>
      </c>
      <c r="K3">
        <v>-0.00492617192550062</v>
      </c>
      <c r="L3">
        <v>-0.00479804729243055</v>
      </c>
      <c r="M3">
        <v>-0.000874603573806586</v>
      </c>
      <c r="N3">
        <v>-0.000766003179284659</v>
      </c>
      <c r="O3">
        <v>-0.000899344041715292</v>
      </c>
      <c r="P3" s="16">
        <v>0.00419973494975075</v>
      </c>
      <c r="Q3" s="16">
        <v>0.00617317448357716</v>
      </c>
      <c r="R3">
        <v>0.00266190341584709</v>
      </c>
      <c r="S3">
        <v>0.00267772778254563</v>
      </c>
      <c r="T3">
        <v>-0.000570718859038948</v>
      </c>
      <c r="U3">
        <v>0.00210196405451545</v>
      </c>
      <c r="V3">
        <v>0.00239378003312059</v>
      </c>
      <c r="W3" s="16">
        <v>-0.00636885307226753</v>
      </c>
      <c r="X3" s="5">
        <f t="shared" ref="X3:X34" si="0">AVERAGE(B3,C3,G3,J3,H3,O3)</f>
        <v>-0.000379405150278834</v>
      </c>
      <c r="Y3" s="5">
        <f t="shared" ref="Y3:Y34" si="1">AVERAGE(D3,E3,F3,K3,L3,M3,N3)</f>
        <v>-0.00167739723094804</v>
      </c>
      <c r="Z3" s="5">
        <f t="shared" ref="Z3:Z34" si="2">AVERAGE(I3,P3,Q3,W3)</f>
        <v>-0.000114768083997992</v>
      </c>
      <c r="AA3" s="5">
        <f t="shared" ref="AA3:AA34" si="3">AVERAGE(R3,S3,T3,U3,V3)</f>
        <v>0.00185293128539796</v>
      </c>
    </row>
    <row r="4" spans="1:27">
      <c r="A4" s="12">
        <v>2</v>
      </c>
      <c r="B4">
        <v>0.000191372472977841</v>
      </c>
      <c r="C4">
        <v>0.00265128271884271</v>
      </c>
      <c r="D4">
        <v>0.00296795219981542</v>
      </c>
      <c r="E4">
        <v>-0.00563065855068621</v>
      </c>
      <c r="F4">
        <v>0.00306076067909818</v>
      </c>
      <c r="G4">
        <v>-0.000812444947496717</v>
      </c>
      <c r="H4">
        <v>-0.00211501434257828</v>
      </c>
      <c r="I4" s="16">
        <v>-0.00438551962774457</v>
      </c>
      <c r="J4">
        <v>-0.000600218993504181</v>
      </c>
      <c r="K4">
        <v>-0.0010247366365938</v>
      </c>
      <c r="L4">
        <v>-0.00362200730379685</v>
      </c>
      <c r="M4">
        <v>-0.0065506114760258</v>
      </c>
      <c r="N4">
        <v>0.002209540255084</v>
      </c>
      <c r="O4">
        <v>0.00133391953260663</v>
      </c>
      <c r="P4" s="16">
        <v>0.00524963515447982</v>
      </c>
      <c r="Q4" s="16">
        <v>-0.00336168447661902</v>
      </c>
      <c r="R4">
        <v>0.000143689012711539</v>
      </c>
      <c r="S4">
        <v>0.00257812760702549</v>
      </c>
      <c r="T4">
        <v>-0.0077365206758759</v>
      </c>
      <c r="U4">
        <v>0.00999410138131834</v>
      </c>
      <c r="V4">
        <v>0.00187651765902636</v>
      </c>
      <c r="W4" s="16">
        <v>-0.00468643978538263</v>
      </c>
      <c r="X4" s="5">
        <f t="shared" si="0"/>
        <v>0.000108149406808001</v>
      </c>
      <c r="Y4" s="5">
        <f t="shared" si="1"/>
        <v>-0.00122710869044358</v>
      </c>
      <c r="Z4" s="5">
        <f t="shared" si="2"/>
        <v>-0.0017960021838166</v>
      </c>
      <c r="AA4" s="5">
        <f t="shared" si="3"/>
        <v>0.00137118299684117</v>
      </c>
    </row>
    <row r="5" spans="1:27">
      <c r="A5" s="12">
        <v>3</v>
      </c>
      <c r="B5">
        <v>0.00450724566457638</v>
      </c>
      <c r="C5">
        <v>-0.00320847440537009</v>
      </c>
      <c r="D5">
        <v>-0.00668731887044565</v>
      </c>
      <c r="E5">
        <v>-0.00714809994342961</v>
      </c>
      <c r="F5">
        <v>-0.00946184012718897</v>
      </c>
      <c r="G5">
        <v>-0.00570566476733689</v>
      </c>
      <c r="H5">
        <v>-0.00268738506083874</v>
      </c>
      <c r="I5" s="16">
        <v>-0.0014810867672128</v>
      </c>
      <c r="J5">
        <v>-0.00408250722826811</v>
      </c>
      <c r="K5">
        <v>-0.00402831918925055</v>
      </c>
      <c r="L5">
        <v>0.00483160477263903</v>
      </c>
      <c r="M5">
        <v>-0.00642431321564185</v>
      </c>
      <c r="N5">
        <v>-0.00556148736467128</v>
      </c>
      <c r="O5">
        <v>-0.00463335070780711</v>
      </c>
      <c r="P5" s="16">
        <v>0.00330095818507199</v>
      </c>
      <c r="Q5" s="16">
        <v>-0.00443571760920364</v>
      </c>
      <c r="R5">
        <v>-0.00226765396411894</v>
      </c>
      <c r="S5">
        <v>0.00149062907808203</v>
      </c>
      <c r="T5">
        <v>-0.00575260168826153</v>
      </c>
      <c r="U5">
        <v>0.00452890306434553</v>
      </c>
      <c r="V5">
        <v>-0.00143169502444919</v>
      </c>
      <c r="W5" s="16">
        <v>-0.00283711953947169</v>
      </c>
      <c r="X5" s="5">
        <f t="shared" si="0"/>
        <v>-0.00263502275084076</v>
      </c>
      <c r="Y5" s="5">
        <f t="shared" si="1"/>
        <v>-0.00492568199114127</v>
      </c>
      <c r="Z5" s="5">
        <f t="shared" si="2"/>
        <v>-0.00136324143270404</v>
      </c>
      <c r="AA5" s="5">
        <f t="shared" si="3"/>
        <v>-0.00068648370688042</v>
      </c>
    </row>
    <row r="6" spans="1:27">
      <c r="A6" s="12">
        <v>4</v>
      </c>
      <c r="B6">
        <v>-0.000958523473232354</v>
      </c>
      <c r="C6">
        <v>0.000170478472264393</v>
      </c>
      <c r="D6">
        <v>-0.00583929349434072</v>
      </c>
      <c r="E6">
        <v>-0.00243387849295168</v>
      </c>
      <c r="F6">
        <v>0.000885561503327603</v>
      </c>
      <c r="G6">
        <v>0.00142257111708966</v>
      </c>
      <c r="H6">
        <v>0.000668704145618917</v>
      </c>
      <c r="I6" s="16">
        <v>-0.00220902721023555</v>
      </c>
      <c r="J6">
        <v>0.00111232422173879</v>
      </c>
      <c r="K6">
        <v>0.0016998260364181</v>
      </c>
      <c r="L6">
        <v>-0.00574952359497969</v>
      </c>
      <c r="M6">
        <v>0.00346725313761248</v>
      </c>
      <c r="N6">
        <v>-0.000394429978609479</v>
      </c>
      <c r="O6">
        <v>0.000822464672791456</v>
      </c>
      <c r="P6" s="16">
        <v>0.000391433730978209</v>
      </c>
      <c r="Q6" s="16">
        <v>-0.00136205235032888</v>
      </c>
      <c r="R6">
        <v>-0.000122132129467189</v>
      </c>
      <c r="S6">
        <v>0.00194963642263922</v>
      </c>
      <c r="T6">
        <v>0.00480160757504403</v>
      </c>
      <c r="U6">
        <v>0.00053036005732613</v>
      </c>
      <c r="V6">
        <v>-0.00067465155944998</v>
      </c>
      <c r="W6" s="16">
        <v>-0.000123249092576078</v>
      </c>
      <c r="X6" s="5">
        <f t="shared" si="0"/>
        <v>0.000539669859378477</v>
      </c>
      <c r="Y6" s="5">
        <f t="shared" si="1"/>
        <v>-0.00119492641193191</v>
      </c>
      <c r="Z6" s="5">
        <f t="shared" si="2"/>
        <v>-0.000825723730540575</v>
      </c>
      <c r="AA6" s="5">
        <f t="shared" si="3"/>
        <v>0.00129696407321844</v>
      </c>
    </row>
    <row r="7" spans="1:27">
      <c r="A7" s="12">
        <v>5</v>
      </c>
      <c r="B7">
        <v>0.00332949918950588</v>
      </c>
      <c r="C7">
        <v>0.000361986300332672</v>
      </c>
      <c r="D7">
        <v>0.000424987437564554</v>
      </c>
      <c r="E7">
        <v>0.000482696106499255</v>
      </c>
      <c r="F7">
        <v>-0.000414343227441984</v>
      </c>
      <c r="G7">
        <v>0.0018323191005084</v>
      </c>
      <c r="H7">
        <v>-0.00313339815983864</v>
      </c>
      <c r="I7" s="16">
        <v>-0.00341894702804812</v>
      </c>
      <c r="J7">
        <v>0.00133131897645798</v>
      </c>
      <c r="K7">
        <v>-0.00132744670967558</v>
      </c>
      <c r="L7">
        <v>0.00050545098463437</v>
      </c>
      <c r="M7" s="13">
        <v>-5.92476191383339e-6</v>
      </c>
      <c r="N7" s="13">
        <v>-7.47244719666953e-5</v>
      </c>
      <c r="O7">
        <v>0.00359478791829344</v>
      </c>
      <c r="P7" s="16">
        <v>0.00541209607531987</v>
      </c>
      <c r="Q7" s="16">
        <v>0.0026318542090965</v>
      </c>
      <c r="R7">
        <v>0.00106353845549389</v>
      </c>
      <c r="S7">
        <v>0.00247289672590543</v>
      </c>
      <c r="T7">
        <v>0.00121351244765662</v>
      </c>
      <c r="U7">
        <v>-0.00146732794115508</v>
      </c>
      <c r="V7">
        <v>-0.000755063250386407</v>
      </c>
      <c r="W7" s="16">
        <v>-0.00466044789973803</v>
      </c>
      <c r="X7" s="5">
        <f t="shared" si="0"/>
        <v>0.00121941888754329</v>
      </c>
      <c r="Y7" s="5">
        <f t="shared" si="1"/>
        <v>-5.84720917571305e-5</v>
      </c>
      <c r="Z7" s="5">
        <f t="shared" si="2"/>
        <v>-8.86116084244481e-6</v>
      </c>
      <c r="AA7" s="5">
        <f t="shared" si="3"/>
        <v>0.000505511287502891</v>
      </c>
    </row>
    <row r="8" spans="1:27">
      <c r="A8" s="12">
        <v>6</v>
      </c>
      <c r="B8">
        <v>-0.00367911304977396</v>
      </c>
      <c r="C8">
        <v>-0.0110930838333461</v>
      </c>
      <c r="D8">
        <v>-0.0119992221873236</v>
      </c>
      <c r="E8">
        <v>0.00332839509379158</v>
      </c>
      <c r="F8">
        <v>-0.00439622427454354</v>
      </c>
      <c r="G8">
        <v>0.00896909379771268</v>
      </c>
      <c r="H8">
        <v>0.00332521425588661</v>
      </c>
      <c r="I8" s="16">
        <v>-0.00182969053089082</v>
      </c>
      <c r="J8">
        <v>-0.00886736384300271</v>
      </c>
      <c r="K8">
        <v>-0.00897108313037607</v>
      </c>
      <c r="L8">
        <v>-0.0098161394086192</v>
      </c>
      <c r="M8">
        <v>-0.00330289008631374</v>
      </c>
      <c r="N8">
        <v>-0.00467926582847432</v>
      </c>
      <c r="O8">
        <v>-0.000552379800600779</v>
      </c>
      <c r="P8" s="16">
        <v>0.00420833417935177</v>
      </c>
      <c r="Q8" s="16">
        <v>-0.00239425530809629</v>
      </c>
      <c r="R8">
        <v>0.00624060293006286</v>
      </c>
      <c r="S8">
        <v>-0.0046864885468239</v>
      </c>
      <c r="T8">
        <v>-0.00114204451741678</v>
      </c>
      <c r="U8">
        <v>-0.00311742373501439</v>
      </c>
      <c r="V8">
        <v>-0.00259125085181408</v>
      </c>
      <c r="W8" s="17">
        <v>-6.1767333799778e-5</v>
      </c>
      <c r="X8" s="5">
        <f t="shared" si="0"/>
        <v>-0.00198293874552071</v>
      </c>
      <c r="Y8" s="5">
        <f t="shared" si="1"/>
        <v>-0.00569091854597984</v>
      </c>
      <c r="Z8" s="5">
        <f t="shared" si="2"/>
        <v>-1.93447483587796e-5</v>
      </c>
      <c r="AA8" s="5">
        <f t="shared" si="3"/>
        <v>-0.00105932094420126</v>
      </c>
    </row>
    <row r="9" spans="1:27">
      <c r="A9" s="12">
        <v>7</v>
      </c>
      <c r="B9">
        <v>0.00600962595131572</v>
      </c>
      <c r="C9">
        <v>-0.00128589582069185</v>
      </c>
      <c r="D9">
        <v>-0.0016640984272156</v>
      </c>
      <c r="E9">
        <v>0.00205796848357216</v>
      </c>
      <c r="F9">
        <v>-0.00264638080383058</v>
      </c>
      <c r="G9">
        <v>0.00133459285226875</v>
      </c>
      <c r="H9">
        <v>-0.00288607991951335</v>
      </c>
      <c r="I9" s="16">
        <v>-0.00999872852745126</v>
      </c>
      <c r="J9">
        <v>0.0052424228314769</v>
      </c>
      <c r="K9">
        <v>-0.00197556803317514</v>
      </c>
      <c r="L9">
        <v>0.000700770357878427</v>
      </c>
      <c r="M9">
        <v>0.00412989237663889</v>
      </c>
      <c r="N9">
        <v>0.000510408252708006</v>
      </c>
      <c r="O9">
        <v>0.00109648501701219</v>
      </c>
      <c r="P9" s="16">
        <v>0.00269365308301163</v>
      </c>
      <c r="Q9" s="16">
        <v>0.00840285689179311</v>
      </c>
      <c r="R9">
        <v>0.00311230606155398</v>
      </c>
      <c r="S9">
        <v>-0.00229410784654422</v>
      </c>
      <c r="T9">
        <v>0.00229670972301305</v>
      </c>
      <c r="U9">
        <v>0.00142257416140496</v>
      </c>
      <c r="V9">
        <v>-0.00170839371551668</v>
      </c>
      <c r="W9" s="16">
        <v>-0.000647683977670049</v>
      </c>
      <c r="X9" s="5">
        <f t="shared" si="0"/>
        <v>0.00158519181864473</v>
      </c>
      <c r="Y9" s="5">
        <f t="shared" si="1"/>
        <v>0.000158998886653737</v>
      </c>
      <c r="Z9" s="5">
        <f t="shared" si="2"/>
        <v>0.000112524367420858</v>
      </c>
      <c r="AA9" s="5">
        <f t="shared" si="3"/>
        <v>0.000565817676782218</v>
      </c>
    </row>
    <row r="10" spans="1:27">
      <c r="A10" s="12">
        <v>8</v>
      </c>
      <c r="B10">
        <v>-0.0013948766469013</v>
      </c>
      <c r="C10">
        <v>-0.00835019084358896</v>
      </c>
      <c r="D10">
        <v>-0.0125096697089317</v>
      </c>
      <c r="E10">
        <v>0.0105407462663711</v>
      </c>
      <c r="F10">
        <v>-0.0033317279525311</v>
      </c>
      <c r="G10">
        <v>-0.00494798827969962</v>
      </c>
      <c r="H10">
        <v>0.000130520612316739</v>
      </c>
      <c r="I10" s="16">
        <v>-0.00128542412548403</v>
      </c>
      <c r="J10">
        <v>-0.00791224503795506</v>
      </c>
      <c r="K10">
        <v>-0.0088345210404003</v>
      </c>
      <c r="L10">
        <v>-0.0093457874726677</v>
      </c>
      <c r="M10">
        <v>-0.00589855343300528</v>
      </c>
      <c r="N10">
        <v>-0.00498908993297856</v>
      </c>
      <c r="O10">
        <v>-0.00334516069260107</v>
      </c>
      <c r="P10" s="16">
        <v>0.00183737702408695</v>
      </c>
      <c r="Q10" s="16">
        <v>-0.00213339176255229</v>
      </c>
      <c r="R10">
        <v>-0.00724146835881424</v>
      </c>
      <c r="S10">
        <v>-0.00417099932143571</v>
      </c>
      <c r="T10">
        <v>-0.00247104834930305</v>
      </c>
      <c r="U10">
        <v>-0.00157470884514782</v>
      </c>
      <c r="V10">
        <v>-0.00530614845436225</v>
      </c>
      <c r="W10" s="16">
        <v>0.000498546122742894</v>
      </c>
      <c r="X10" s="5">
        <f t="shared" si="0"/>
        <v>-0.00430332348140488</v>
      </c>
      <c r="Y10" s="5">
        <f t="shared" si="1"/>
        <v>-0.00490980046773479</v>
      </c>
      <c r="Z10" s="5">
        <f t="shared" si="2"/>
        <v>-0.000270723185301619</v>
      </c>
      <c r="AA10" s="5">
        <f t="shared" si="3"/>
        <v>-0.00415287466581261</v>
      </c>
    </row>
    <row r="11" spans="1:27">
      <c r="A11" s="12">
        <v>9</v>
      </c>
      <c r="B11">
        <v>-0.00101040673540456</v>
      </c>
      <c r="C11">
        <v>-0.00397569296486765</v>
      </c>
      <c r="D11">
        <v>0.00431922165118724</v>
      </c>
      <c r="E11">
        <v>-0.00480785479090642</v>
      </c>
      <c r="F11">
        <v>0.0048321366751461</v>
      </c>
      <c r="G11">
        <v>-0.000484517258487777</v>
      </c>
      <c r="H11">
        <v>-0.000368404698632142</v>
      </c>
      <c r="I11" s="16">
        <v>0.00902790760845983</v>
      </c>
      <c r="J11">
        <v>-0.000415709833151965</v>
      </c>
      <c r="K11">
        <v>-0.00328032464672609</v>
      </c>
      <c r="L11">
        <v>0.004631668350722</v>
      </c>
      <c r="M11">
        <v>0.00444842018220272</v>
      </c>
      <c r="N11">
        <v>0.00353079301032541</v>
      </c>
      <c r="O11">
        <v>0.000265499670782453</v>
      </c>
      <c r="P11" s="16">
        <v>0.0111643598688119</v>
      </c>
      <c r="Q11" s="16">
        <v>-0.0131584027315511</v>
      </c>
      <c r="R11">
        <v>-0.000289026218794065</v>
      </c>
      <c r="S11">
        <v>-0.00246456275663177</v>
      </c>
      <c r="T11">
        <v>-0.00513709710751434</v>
      </c>
      <c r="U11">
        <v>-0.00397737235082732</v>
      </c>
      <c r="V11">
        <v>-0.000911056154765889</v>
      </c>
      <c r="W11" s="16">
        <v>-0.0155292341599083</v>
      </c>
      <c r="X11" s="5">
        <f t="shared" si="0"/>
        <v>-0.000998205303293607</v>
      </c>
      <c r="Y11" s="5">
        <f t="shared" si="1"/>
        <v>0.00195343720456442</v>
      </c>
      <c r="Z11" s="5">
        <f t="shared" si="2"/>
        <v>-0.00212384235354692</v>
      </c>
      <c r="AA11" s="5">
        <f t="shared" si="3"/>
        <v>-0.00255582291770668</v>
      </c>
    </row>
    <row r="12" spans="1:27">
      <c r="A12" s="12">
        <v>10</v>
      </c>
      <c r="B12">
        <v>0.00268621410499845</v>
      </c>
      <c r="C12">
        <v>0.00188342384301433</v>
      </c>
      <c r="D12">
        <v>-0.000622517722966324</v>
      </c>
      <c r="E12">
        <v>0.00175949482162477</v>
      </c>
      <c r="F12">
        <v>-0.0012802147227046</v>
      </c>
      <c r="G12">
        <v>-0.0011617011020568</v>
      </c>
      <c r="H12">
        <v>0.00398770364886356</v>
      </c>
      <c r="I12" s="16">
        <v>0.00370709042176261</v>
      </c>
      <c r="J12">
        <v>0.00209470796447693</v>
      </c>
      <c r="K12">
        <v>-0.000654992523293758</v>
      </c>
      <c r="L12">
        <v>0.00128388801404158</v>
      </c>
      <c r="M12">
        <v>-0.000735307903965884</v>
      </c>
      <c r="N12">
        <v>0.00263502754037934</v>
      </c>
      <c r="O12">
        <v>0.00248638738450608</v>
      </c>
      <c r="P12" s="16">
        <v>0.00276481186741112</v>
      </c>
      <c r="Q12" s="16">
        <v>0.00330504767124926</v>
      </c>
      <c r="R12">
        <v>0.000349846916530978</v>
      </c>
      <c r="S12">
        <v>-0.00254223226680604</v>
      </c>
      <c r="T12">
        <v>-0.0030225963970232</v>
      </c>
      <c r="U12">
        <v>-0.00114307811979314</v>
      </c>
      <c r="V12">
        <v>0.000456866957537795</v>
      </c>
      <c r="W12" s="16">
        <v>-0.00392862826957648</v>
      </c>
      <c r="X12" s="5">
        <f t="shared" si="0"/>
        <v>0.00199612264063376</v>
      </c>
      <c r="Y12" s="5">
        <f t="shared" si="1"/>
        <v>0.000340768214730732</v>
      </c>
      <c r="Z12" s="5">
        <f t="shared" si="2"/>
        <v>0.00146208042271163</v>
      </c>
      <c r="AA12" s="5">
        <f t="shared" si="3"/>
        <v>-0.00118023858191072</v>
      </c>
    </row>
    <row r="13" spans="1:27">
      <c r="A13" s="12">
        <v>11</v>
      </c>
      <c r="B13">
        <v>-0.00799831841625145</v>
      </c>
      <c r="C13">
        <v>0.0029117692553428</v>
      </c>
      <c r="D13">
        <v>-0.00281458366569513</v>
      </c>
      <c r="E13">
        <v>-0.00897546936193155</v>
      </c>
      <c r="F13">
        <v>0.00303564107062796</v>
      </c>
      <c r="G13" s="13">
        <v>-8.52266085955591e-5</v>
      </c>
      <c r="H13">
        <v>0.00706507835353899</v>
      </c>
      <c r="I13" s="16">
        <v>0.00505987590589132</v>
      </c>
      <c r="J13">
        <v>0.00111869438024223</v>
      </c>
      <c r="K13">
        <v>0.00242626953863064</v>
      </c>
      <c r="L13">
        <v>-0.00193034072430992</v>
      </c>
      <c r="M13">
        <v>0.00520622923762402</v>
      </c>
      <c r="N13">
        <v>-0.00156448766706971</v>
      </c>
      <c r="O13">
        <v>0.00210020844083854</v>
      </c>
      <c r="P13" s="16">
        <v>0.00715834295181329</v>
      </c>
      <c r="Q13" s="16">
        <v>0.00179594415561369</v>
      </c>
      <c r="R13">
        <v>0.0035898768097603</v>
      </c>
      <c r="S13">
        <v>0.00454913517487086</v>
      </c>
      <c r="T13">
        <v>0.00448967927503542</v>
      </c>
      <c r="U13">
        <v>-0.000405186288406823</v>
      </c>
      <c r="V13">
        <v>0.00117626110779526</v>
      </c>
      <c r="W13" s="16">
        <v>-0.00281170735813054</v>
      </c>
      <c r="X13" s="5">
        <f t="shared" si="0"/>
        <v>0.000852034234185925</v>
      </c>
      <c r="Y13" s="5">
        <f t="shared" si="1"/>
        <v>-0.000659534510303384</v>
      </c>
      <c r="Z13" s="5">
        <f t="shared" si="2"/>
        <v>0.00280061391379694</v>
      </c>
      <c r="AA13" s="5">
        <f t="shared" si="3"/>
        <v>0.002679953215811</v>
      </c>
    </row>
    <row r="14" spans="1:27">
      <c r="A14" s="12">
        <v>12</v>
      </c>
      <c r="B14">
        <v>-0.00307102542773114</v>
      </c>
      <c r="C14">
        <v>-0.00441134610891795</v>
      </c>
      <c r="D14">
        <v>0.00570068502459514</v>
      </c>
      <c r="E14">
        <v>-0.00582019749951049</v>
      </c>
      <c r="F14">
        <v>-0.00396543319195324</v>
      </c>
      <c r="G14">
        <v>-0.00137640295981402</v>
      </c>
      <c r="H14">
        <v>-0.00053097816883644</v>
      </c>
      <c r="I14" s="16">
        <v>-0.000382459898989853</v>
      </c>
      <c r="J14">
        <v>-0.00290843566072626</v>
      </c>
      <c r="K14">
        <v>0.00433330000237285</v>
      </c>
      <c r="L14">
        <v>-0.00432648133633164</v>
      </c>
      <c r="M14">
        <v>-0.00420882337637658</v>
      </c>
      <c r="N14">
        <v>-0.00385023732076413</v>
      </c>
      <c r="O14">
        <v>-0.000866455313567193</v>
      </c>
      <c r="P14" s="16">
        <v>-0.00807135315048952</v>
      </c>
      <c r="Q14" s="16">
        <v>-0.00396476537829404</v>
      </c>
      <c r="R14">
        <v>-0.00326910024008143</v>
      </c>
      <c r="S14">
        <v>-0.00812453701464648</v>
      </c>
      <c r="T14">
        <v>0.00546622402263852</v>
      </c>
      <c r="U14">
        <v>-0.00547330575357643</v>
      </c>
      <c r="V14">
        <v>-0.00188164159413115</v>
      </c>
      <c r="W14" s="16">
        <v>-0.00829834805989231</v>
      </c>
      <c r="X14" s="5">
        <f t="shared" si="0"/>
        <v>-0.0021941072732655</v>
      </c>
      <c r="Y14" s="5">
        <f t="shared" si="1"/>
        <v>-0.00173388395685258</v>
      </c>
      <c r="Z14" s="5">
        <f t="shared" si="2"/>
        <v>-0.00517923162191643</v>
      </c>
      <c r="AA14" s="5">
        <f t="shared" si="3"/>
        <v>-0.00265647211595939</v>
      </c>
    </row>
    <row r="15" spans="1:27">
      <c r="A15" s="12">
        <v>13</v>
      </c>
      <c r="B15">
        <v>0.00205090074938035</v>
      </c>
      <c r="C15">
        <v>0.00253937475929766</v>
      </c>
      <c r="D15">
        <v>-0.000810994940819056</v>
      </c>
      <c r="E15">
        <v>-0.00439622974167695</v>
      </c>
      <c r="F15">
        <v>0.00109280278395285</v>
      </c>
      <c r="G15">
        <v>-0.00179363604195281</v>
      </c>
      <c r="H15">
        <v>0.00980241284582912</v>
      </c>
      <c r="I15" s="16">
        <v>0.00179391580996077</v>
      </c>
      <c r="J15">
        <v>-0.00108680229829982</v>
      </c>
      <c r="K15">
        <v>0.0050478598924879</v>
      </c>
      <c r="L15">
        <v>0.00200640113746505</v>
      </c>
      <c r="M15">
        <v>0.00433037778292854</v>
      </c>
      <c r="N15">
        <v>-0.000198973280107308</v>
      </c>
      <c r="O15">
        <v>0.00528960867895244</v>
      </c>
      <c r="P15" s="16">
        <v>0.00787142517960132</v>
      </c>
      <c r="Q15" s="16">
        <v>-0.00366265223837734</v>
      </c>
      <c r="R15">
        <v>0.00396454672919608</v>
      </c>
      <c r="S15">
        <v>0.00776244515739764</v>
      </c>
      <c r="T15">
        <v>0.0062388214099264</v>
      </c>
      <c r="U15">
        <v>-0.0028747430689819</v>
      </c>
      <c r="V15">
        <v>-0.00246204910796631</v>
      </c>
      <c r="W15" s="16">
        <v>0.00661716758165142</v>
      </c>
      <c r="X15" s="5">
        <f t="shared" si="0"/>
        <v>0.00280030978220116</v>
      </c>
      <c r="Y15" s="5">
        <f t="shared" si="1"/>
        <v>0.001010177662033</v>
      </c>
      <c r="Z15" s="5">
        <f t="shared" si="2"/>
        <v>0.00315496408320904</v>
      </c>
      <c r="AA15" s="5">
        <f t="shared" si="3"/>
        <v>0.00252580422391438</v>
      </c>
    </row>
    <row r="16" spans="1:27">
      <c r="A16" s="12">
        <v>14</v>
      </c>
      <c r="B16">
        <v>-0.000238030990409048</v>
      </c>
      <c r="C16" s="13">
        <v>-8.35585292631598e-5</v>
      </c>
      <c r="D16">
        <v>-0.00341559574071936</v>
      </c>
      <c r="E16">
        <v>0.00292916680992615</v>
      </c>
      <c r="F16">
        <v>0.000373892311050134</v>
      </c>
      <c r="G16">
        <v>-0.00382681153291968</v>
      </c>
      <c r="H16">
        <v>0.0107439388544585</v>
      </c>
      <c r="I16" s="16">
        <v>-0.0182514047059752</v>
      </c>
      <c r="J16">
        <v>0.00267850159554417</v>
      </c>
      <c r="K16">
        <v>-0.0037213762183541</v>
      </c>
      <c r="L16">
        <v>0.00317240706873177</v>
      </c>
      <c r="M16">
        <v>-0.00452047496838389</v>
      </c>
      <c r="N16">
        <v>-0.000658938680676235</v>
      </c>
      <c r="O16">
        <v>-0.00957984398144761</v>
      </c>
      <c r="P16" s="16">
        <v>-0.0108800687165406</v>
      </c>
      <c r="Q16" s="16">
        <v>-0.0137203665537336</v>
      </c>
      <c r="R16">
        <v>-0.00487388160411828</v>
      </c>
      <c r="S16">
        <v>-0.00955045109999529</v>
      </c>
      <c r="T16">
        <v>-0.00185969474906375</v>
      </c>
      <c r="U16">
        <v>-0.00662099790966658</v>
      </c>
      <c r="V16">
        <v>-0.00460589281032556</v>
      </c>
      <c r="W16" s="16">
        <v>-0.0108548831970652</v>
      </c>
      <c r="X16" s="5">
        <f t="shared" si="0"/>
        <v>-5.09674306728046e-5</v>
      </c>
      <c r="Y16" s="5">
        <f t="shared" si="1"/>
        <v>-0.000834417059775076</v>
      </c>
      <c r="Z16" s="5">
        <f t="shared" si="2"/>
        <v>-0.0134266807933287</v>
      </c>
      <c r="AA16" s="5">
        <f t="shared" si="3"/>
        <v>-0.00550218363463389</v>
      </c>
    </row>
    <row r="17" s="5" customFormat="1" spans="1:27">
      <c r="A17" s="8">
        <v>15</v>
      </c>
      <c r="B17" s="5">
        <v>0.000659696</v>
      </c>
      <c r="C17" s="5">
        <v>0.001421125</v>
      </c>
      <c r="D17" s="5">
        <v>-0.003064797</v>
      </c>
      <c r="E17" s="5">
        <v>-0.003116447</v>
      </c>
      <c r="F17" s="5">
        <v>-0.002378164</v>
      </c>
      <c r="G17" s="5">
        <v>0.001873095</v>
      </c>
      <c r="H17" s="5">
        <v>0.000999506</v>
      </c>
      <c r="I17" s="6">
        <v>-0.000670796</v>
      </c>
      <c r="J17" s="5">
        <v>0.001537005</v>
      </c>
      <c r="K17" s="5">
        <v>0.001479295</v>
      </c>
      <c r="L17" s="5">
        <v>0.002630984</v>
      </c>
      <c r="M17" s="5">
        <v>0.001633</v>
      </c>
      <c r="N17" s="5">
        <v>-0.001452501</v>
      </c>
      <c r="O17" s="5">
        <v>0.001677</v>
      </c>
      <c r="P17" s="6">
        <v>0.00020902</v>
      </c>
      <c r="Q17" s="6">
        <v>-0.001036899</v>
      </c>
      <c r="R17" s="5">
        <v>-0.001281622</v>
      </c>
      <c r="S17" s="5">
        <v>-0.001247604</v>
      </c>
      <c r="T17" s="5">
        <v>-0.003279154</v>
      </c>
      <c r="U17" s="5">
        <v>-0.001501306</v>
      </c>
      <c r="V17" s="5">
        <v>-0.001847881</v>
      </c>
      <c r="W17" s="6">
        <v>-0.000764081</v>
      </c>
      <c r="X17" s="5">
        <f t="shared" si="0"/>
        <v>0.00136123783333333</v>
      </c>
      <c r="Y17" s="5">
        <f t="shared" si="1"/>
        <v>-0.000609804285714286</v>
      </c>
      <c r="Z17" s="5">
        <f t="shared" si="2"/>
        <v>-0.000565689</v>
      </c>
      <c r="AA17" s="5">
        <f t="shared" si="3"/>
        <v>-0.0018315134</v>
      </c>
    </row>
    <row r="18" spans="1:27">
      <c r="A18" s="12">
        <v>16</v>
      </c>
      <c r="B18">
        <v>0.00961165328919645</v>
      </c>
      <c r="C18">
        <v>0.0144178447365216</v>
      </c>
      <c r="D18">
        <v>-0.0193789223741756</v>
      </c>
      <c r="E18">
        <v>-0.0151559459980386</v>
      </c>
      <c r="F18">
        <v>0.0194173483574141</v>
      </c>
      <c r="G18">
        <v>-0.01428389261801</v>
      </c>
      <c r="H18">
        <v>-0.0115495870866612</v>
      </c>
      <c r="I18" s="16">
        <v>-0.00703165248438045</v>
      </c>
      <c r="J18">
        <v>-0.0150003427447907</v>
      </c>
      <c r="K18">
        <v>0.0113871746883358</v>
      </c>
      <c r="L18">
        <v>-0.0133379077538597</v>
      </c>
      <c r="M18">
        <v>-0.0165978245793646</v>
      </c>
      <c r="N18">
        <v>-0.0076105452069119</v>
      </c>
      <c r="O18">
        <v>-0.0123659352646265</v>
      </c>
      <c r="P18" s="16">
        <v>-0.00843203603408552</v>
      </c>
      <c r="Q18" s="16">
        <v>-0.0148854057588238</v>
      </c>
      <c r="R18">
        <v>-0.00888287912185719</v>
      </c>
      <c r="S18">
        <v>-0.0133736519413265</v>
      </c>
      <c r="T18">
        <v>-0.0238186001999011</v>
      </c>
      <c r="U18">
        <v>-0.0201616700079249</v>
      </c>
      <c r="V18">
        <v>-0.0126354616690609</v>
      </c>
      <c r="W18" s="16">
        <v>-0.00940044307363506</v>
      </c>
      <c r="X18" s="5">
        <f t="shared" si="0"/>
        <v>-0.00486170994806173</v>
      </c>
      <c r="Y18" s="5">
        <f t="shared" si="1"/>
        <v>-0.00589666040951436</v>
      </c>
      <c r="Z18" s="5">
        <f t="shared" si="2"/>
        <v>-0.00993738433773121</v>
      </c>
      <c r="AA18" s="5">
        <f t="shared" si="3"/>
        <v>-0.0157744525880141</v>
      </c>
    </row>
    <row r="19" spans="1:27">
      <c r="A19" s="12">
        <v>17</v>
      </c>
      <c r="B19">
        <v>0.00100207812402606</v>
      </c>
      <c r="C19">
        <v>0.00301529501994411</v>
      </c>
      <c r="D19">
        <v>0.00545150694177369</v>
      </c>
      <c r="E19">
        <v>-0.00424884722627064</v>
      </c>
      <c r="F19" s="13">
        <v>7.65387053652315e-5</v>
      </c>
      <c r="G19">
        <v>-0.00190832758304654</v>
      </c>
      <c r="H19">
        <v>-0.000276769996111892</v>
      </c>
      <c r="I19" s="16">
        <v>-0.00119403196546792</v>
      </c>
      <c r="J19">
        <v>0.00149737702993342</v>
      </c>
      <c r="K19">
        <v>0.000432207427182642</v>
      </c>
      <c r="L19">
        <v>0.00190853386070854</v>
      </c>
      <c r="M19">
        <v>0.00239862552594422</v>
      </c>
      <c r="N19">
        <v>0.000538597996557642</v>
      </c>
      <c r="O19">
        <v>0.000613843138702186</v>
      </c>
      <c r="P19" s="16">
        <v>0.000945083175572703</v>
      </c>
      <c r="Q19" s="16">
        <v>0.00106006241317642</v>
      </c>
      <c r="R19">
        <v>-0.00124493107567307</v>
      </c>
      <c r="S19">
        <v>0.000501882894788505</v>
      </c>
      <c r="T19">
        <v>-0.00278143301294939</v>
      </c>
      <c r="U19">
        <v>-0.00248782990120227</v>
      </c>
      <c r="V19">
        <v>0.00100900417356073</v>
      </c>
      <c r="W19" s="16">
        <v>-0.00116117884177461</v>
      </c>
      <c r="X19" s="5">
        <f t="shared" si="0"/>
        <v>0.000657249288907891</v>
      </c>
      <c r="Y19" s="5">
        <f t="shared" si="1"/>
        <v>0.000936737604465904</v>
      </c>
      <c r="Z19" s="5">
        <f t="shared" si="2"/>
        <v>-8.75163046233517e-5</v>
      </c>
      <c r="AA19" s="5">
        <f t="shared" si="3"/>
        <v>-0.0010006613842951</v>
      </c>
    </row>
    <row r="20" spans="1:27">
      <c r="A20" s="12">
        <v>18</v>
      </c>
      <c r="B20">
        <v>-0.000448267925283518</v>
      </c>
      <c r="C20">
        <v>-0.00230620672365363</v>
      </c>
      <c r="D20">
        <v>-0.00242282873417867</v>
      </c>
      <c r="E20">
        <v>-0.0168709043410683</v>
      </c>
      <c r="F20">
        <v>-0.0057994640219764</v>
      </c>
      <c r="G20">
        <v>-0.00171749174209141</v>
      </c>
      <c r="H20">
        <v>0.00188054128645777</v>
      </c>
      <c r="I20" s="16">
        <v>0.00167888028515144</v>
      </c>
      <c r="J20">
        <v>-0.000586350102837546</v>
      </c>
      <c r="K20">
        <v>0.00151034836076836</v>
      </c>
      <c r="L20">
        <v>-0.000228585926418827</v>
      </c>
      <c r="M20">
        <v>-0.00863590727013932</v>
      </c>
      <c r="N20">
        <v>0.00340019109427142</v>
      </c>
      <c r="O20">
        <v>0.00202480852288423</v>
      </c>
      <c r="P20" s="16">
        <v>0.00362248906532869</v>
      </c>
      <c r="Q20" s="16">
        <v>-0.00114238085001508</v>
      </c>
      <c r="R20">
        <v>-0.000614899920261986</v>
      </c>
      <c r="S20">
        <v>-0.00226538700138227</v>
      </c>
      <c r="T20">
        <v>-0.00776745896931916</v>
      </c>
      <c r="U20">
        <v>-0.00480279698760859</v>
      </c>
      <c r="V20">
        <v>-0.000343532441942621</v>
      </c>
      <c r="W20" s="16">
        <v>0.00204725537292442</v>
      </c>
      <c r="X20" s="5">
        <f t="shared" si="0"/>
        <v>-0.000192161114087351</v>
      </c>
      <c r="Y20" s="5">
        <f t="shared" si="1"/>
        <v>-0.00414959297696311</v>
      </c>
      <c r="Z20" s="5">
        <f t="shared" si="2"/>
        <v>0.00155156096834737</v>
      </c>
      <c r="AA20" s="5">
        <f t="shared" si="3"/>
        <v>-0.00315881506410293</v>
      </c>
    </row>
    <row r="21" spans="1:27">
      <c r="A21" s="12">
        <v>19</v>
      </c>
      <c r="B21">
        <v>0.0014956241019468</v>
      </c>
      <c r="C21">
        <v>0.000282825971152103</v>
      </c>
      <c r="D21">
        <v>0.00332501458509294</v>
      </c>
      <c r="E21">
        <v>-0.00301282740238016</v>
      </c>
      <c r="F21">
        <v>0.00890107220878754</v>
      </c>
      <c r="G21">
        <v>0.00266664991961471</v>
      </c>
      <c r="H21">
        <v>0.00296128200529903</v>
      </c>
      <c r="I21" s="16">
        <v>-0.00470724689403755</v>
      </c>
      <c r="J21">
        <v>-0.00460921958056223</v>
      </c>
      <c r="K21">
        <v>0.000360365843870404</v>
      </c>
      <c r="L21" s="13">
        <v>-4.59916955957561e-5</v>
      </c>
      <c r="M21">
        <v>0.00338641119196524</v>
      </c>
      <c r="N21">
        <v>0.00218772943924846</v>
      </c>
      <c r="O21">
        <v>0.00217383587130849</v>
      </c>
      <c r="P21" s="16">
        <v>-0.00142619895332576</v>
      </c>
      <c r="Q21" s="16">
        <v>-0.000566044492432961</v>
      </c>
      <c r="R21">
        <v>0.00018919181692604</v>
      </c>
      <c r="S21">
        <v>0.000712248809395168</v>
      </c>
      <c r="T21">
        <v>0.00285540633593995</v>
      </c>
      <c r="U21">
        <v>0.00601185259904594</v>
      </c>
      <c r="V21">
        <v>-0.00261302260644651</v>
      </c>
      <c r="W21" s="16">
        <v>-0.00100434488687748</v>
      </c>
      <c r="X21" s="5">
        <f t="shared" si="0"/>
        <v>0.00082849971479315</v>
      </c>
      <c r="Y21" s="5">
        <f t="shared" si="1"/>
        <v>0.00215739631014124</v>
      </c>
      <c r="Z21" s="5">
        <f t="shared" si="2"/>
        <v>-0.00192595880666844</v>
      </c>
      <c r="AA21" s="5">
        <f t="shared" si="3"/>
        <v>0.00143113539097212</v>
      </c>
    </row>
    <row r="22" spans="1:27">
      <c r="A22" s="12">
        <v>20</v>
      </c>
      <c r="B22">
        <v>-0.000577420321848751</v>
      </c>
      <c r="C22">
        <v>-0.00466010870713897</v>
      </c>
      <c r="D22">
        <v>0.00493399604442568</v>
      </c>
      <c r="E22">
        <v>0.0029158284961051</v>
      </c>
      <c r="F22">
        <v>-0.00253435263466024</v>
      </c>
      <c r="G22">
        <v>0.00309786292678037</v>
      </c>
      <c r="H22">
        <v>-0.000472352037457322</v>
      </c>
      <c r="I22" s="16">
        <v>0.000622102254225881</v>
      </c>
      <c r="J22">
        <v>-0.00376549572814232</v>
      </c>
      <c r="K22">
        <v>0.000848015853275772</v>
      </c>
      <c r="L22">
        <v>0.00022907259706893</v>
      </c>
      <c r="M22" s="13">
        <v>-7.6359247856242e-5</v>
      </c>
      <c r="N22">
        <v>0.00438758455706762</v>
      </c>
      <c r="O22">
        <v>0.00213749193755471</v>
      </c>
      <c r="P22" s="16">
        <v>-0.00274119966748302</v>
      </c>
      <c r="Q22" s="16">
        <v>-0.00426753526891753</v>
      </c>
      <c r="R22">
        <v>0.00369834032836992</v>
      </c>
      <c r="S22">
        <v>-0.00768612400328841</v>
      </c>
      <c r="T22">
        <v>0.00373619190715972</v>
      </c>
      <c r="U22">
        <v>-0.0154584532931809</v>
      </c>
      <c r="V22">
        <v>0.00711854073304056</v>
      </c>
      <c r="W22" s="16">
        <v>-0.000372614222309171</v>
      </c>
      <c r="X22" s="5">
        <f t="shared" si="0"/>
        <v>-0.000706670321708714</v>
      </c>
      <c r="Y22" s="5">
        <f t="shared" si="1"/>
        <v>0.00152911223791809</v>
      </c>
      <c r="Z22" s="5">
        <f t="shared" si="2"/>
        <v>-0.00168981172612096</v>
      </c>
      <c r="AA22" s="5">
        <f t="shared" si="3"/>
        <v>-0.00171830086557982</v>
      </c>
    </row>
    <row r="23" spans="1:27">
      <c r="A23" s="12">
        <v>21</v>
      </c>
      <c r="B23">
        <v>-0.0131849514665664</v>
      </c>
      <c r="C23" s="13">
        <v>-3.62163060740297e-5</v>
      </c>
      <c r="D23">
        <v>-0.00726142810013797</v>
      </c>
      <c r="E23">
        <v>-0.00732220587169009</v>
      </c>
      <c r="F23">
        <v>-0.00398995576808447</v>
      </c>
      <c r="G23">
        <v>0.00918399009545434</v>
      </c>
      <c r="H23">
        <v>-0.009217183623694</v>
      </c>
      <c r="I23" s="16">
        <v>-0.0299042249668791</v>
      </c>
      <c r="J23">
        <v>-0.00990873458210258</v>
      </c>
      <c r="K23">
        <v>0.00153573053997648</v>
      </c>
      <c r="L23">
        <v>-0.00423773812955903</v>
      </c>
      <c r="M23">
        <v>0.00520581541877352</v>
      </c>
      <c r="N23">
        <v>0.00493608995891925</v>
      </c>
      <c r="O23">
        <v>0.0121793857705194</v>
      </c>
      <c r="P23" s="16">
        <v>-0.00876130306931995</v>
      </c>
      <c r="Q23" s="16">
        <v>-0.0224162280160211</v>
      </c>
      <c r="R23">
        <v>-0.00321954312846562</v>
      </c>
      <c r="S23">
        <v>-0.00200016097071945</v>
      </c>
      <c r="T23">
        <v>-0.00343933403999032</v>
      </c>
      <c r="U23">
        <v>-0.00104791479983847</v>
      </c>
      <c r="V23">
        <v>-0.00700315441930897</v>
      </c>
      <c r="W23" s="16">
        <v>-0.00843113626329795</v>
      </c>
      <c r="X23" s="5">
        <f t="shared" si="0"/>
        <v>-0.00183061835207721</v>
      </c>
      <c r="Y23" s="5">
        <f t="shared" si="1"/>
        <v>-0.00159052742168605</v>
      </c>
      <c r="Z23" s="5">
        <f t="shared" si="2"/>
        <v>-0.0173782230788795</v>
      </c>
      <c r="AA23" s="5">
        <f t="shared" si="3"/>
        <v>-0.00334202147166457</v>
      </c>
    </row>
    <row r="24" spans="1:27">
      <c r="A24" s="12">
        <v>22</v>
      </c>
      <c r="B24">
        <v>0.00237101691934976</v>
      </c>
      <c r="C24">
        <v>-0.00367393289300457</v>
      </c>
      <c r="D24">
        <v>-0.00442759233365833</v>
      </c>
      <c r="E24">
        <v>0.00563217530554513</v>
      </c>
      <c r="F24">
        <v>0.00389204033356345</v>
      </c>
      <c r="G24">
        <v>0.00348537088004579</v>
      </c>
      <c r="H24">
        <v>0.00362351187685318</v>
      </c>
      <c r="I24" s="16">
        <v>0.00478562887046952</v>
      </c>
      <c r="J24">
        <v>0.00185129852308427</v>
      </c>
      <c r="K24">
        <v>0.00608748595041177</v>
      </c>
      <c r="L24">
        <v>0.00407439101796512</v>
      </c>
      <c r="M24">
        <v>-0.00389165322468594</v>
      </c>
      <c r="N24">
        <v>0.00372946699160168</v>
      </c>
      <c r="O24">
        <v>0.00323251868931867</v>
      </c>
      <c r="P24" s="16">
        <v>0.00539989332697919</v>
      </c>
      <c r="Q24" s="16">
        <v>-0.00204229033682856</v>
      </c>
      <c r="R24">
        <v>0.00795055125492828</v>
      </c>
      <c r="S24">
        <v>0.0115955687366623</v>
      </c>
      <c r="T24">
        <v>0.00631617606046624</v>
      </c>
      <c r="U24">
        <v>0.00696418386666609</v>
      </c>
      <c r="V24">
        <v>0.00543574731494135</v>
      </c>
      <c r="W24" s="16">
        <v>-0.00386804436053529</v>
      </c>
      <c r="X24" s="5">
        <f t="shared" si="0"/>
        <v>0.00181496399927452</v>
      </c>
      <c r="Y24" s="5">
        <f t="shared" si="1"/>
        <v>0.0021566162915347</v>
      </c>
      <c r="Z24" s="5">
        <f t="shared" si="2"/>
        <v>0.00106879687502121</v>
      </c>
      <c r="AA24" s="5">
        <f t="shared" si="3"/>
        <v>0.00765244544673285</v>
      </c>
    </row>
    <row r="25" spans="1:27">
      <c r="A25" s="12">
        <v>23</v>
      </c>
      <c r="B25">
        <v>0.00633223986523997</v>
      </c>
      <c r="C25">
        <v>0.00939934028887088</v>
      </c>
      <c r="D25">
        <v>0.00901694928032573</v>
      </c>
      <c r="E25">
        <v>-0.0099037572863386</v>
      </c>
      <c r="F25">
        <v>0.00745630317323621</v>
      </c>
      <c r="G25">
        <v>0.00584057987695421</v>
      </c>
      <c r="H25">
        <v>0.00242799299093097</v>
      </c>
      <c r="I25" s="16">
        <v>0.00189803834618568</v>
      </c>
      <c r="J25">
        <v>0.00725381798839073</v>
      </c>
      <c r="K25">
        <v>0.0106803763900367</v>
      </c>
      <c r="L25">
        <v>-0.00682563037927845</v>
      </c>
      <c r="M25">
        <v>-0.00715756387475566</v>
      </c>
      <c r="N25">
        <v>0.0102886017862683</v>
      </c>
      <c r="O25">
        <v>0.00259013259987709</v>
      </c>
      <c r="P25" s="16">
        <v>0.00380743268126061</v>
      </c>
      <c r="Q25" s="16">
        <v>0.00437603273761472</v>
      </c>
      <c r="R25">
        <v>0.00949617167375464</v>
      </c>
      <c r="S25">
        <v>0.00615548957804254</v>
      </c>
      <c r="T25">
        <v>0.00369381000987724</v>
      </c>
      <c r="U25">
        <v>0.00697250548849646</v>
      </c>
      <c r="V25">
        <v>0.00468066977912438</v>
      </c>
      <c r="W25" s="16">
        <v>0.00129344994377488</v>
      </c>
      <c r="X25" s="5">
        <f t="shared" si="0"/>
        <v>0.00564068393504397</v>
      </c>
      <c r="Y25" s="5">
        <f t="shared" si="1"/>
        <v>0.00193646844135632</v>
      </c>
      <c r="Z25" s="5">
        <f t="shared" si="2"/>
        <v>0.00284373842720897</v>
      </c>
      <c r="AA25" s="5">
        <f t="shared" si="3"/>
        <v>0.00619972930585905</v>
      </c>
    </row>
    <row r="26" spans="1:27">
      <c r="A26" s="12">
        <v>24</v>
      </c>
      <c r="B26">
        <v>-0.00474376587242483</v>
      </c>
      <c r="C26">
        <v>-0.00131553934573954</v>
      </c>
      <c r="D26">
        <v>0.0049579741731008</v>
      </c>
      <c r="E26">
        <v>0.00486891599616316</v>
      </c>
      <c r="F26">
        <v>-0.0104435871220639</v>
      </c>
      <c r="G26">
        <v>-0.0115751383082432</v>
      </c>
      <c r="H26">
        <v>0.00892077591849108</v>
      </c>
      <c r="I26" s="16">
        <v>-0.00229715843099986</v>
      </c>
      <c r="J26">
        <v>0.00110838963551163</v>
      </c>
      <c r="K26">
        <v>0.00744899314544903</v>
      </c>
      <c r="L26">
        <v>0.00310814883538703</v>
      </c>
      <c r="M26">
        <v>-0.00498794131102406</v>
      </c>
      <c r="N26">
        <v>0.00820542136381137</v>
      </c>
      <c r="O26">
        <v>-0.0110420195860396</v>
      </c>
      <c r="P26" s="16">
        <v>-0.00822724912506663</v>
      </c>
      <c r="Q26" s="16">
        <v>-0.00725786186371183</v>
      </c>
      <c r="R26">
        <v>-0.00867814023317025</v>
      </c>
      <c r="S26">
        <v>-0.00705047685152441</v>
      </c>
      <c r="T26">
        <v>-0.00663686366115993</v>
      </c>
      <c r="U26">
        <v>-0.00430174993179613</v>
      </c>
      <c r="V26">
        <v>-0.00751152724184501</v>
      </c>
      <c r="W26" s="16">
        <v>-0.0102169908038121</v>
      </c>
      <c r="X26" s="5">
        <f t="shared" si="0"/>
        <v>-0.00310788292640741</v>
      </c>
      <c r="Y26" s="5">
        <f t="shared" si="1"/>
        <v>0.00187970358297478</v>
      </c>
      <c r="Z26" s="5">
        <f t="shared" si="2"/>
        <v>-0.00699981505589761</v>
      </c>
      <c r="AA26" s="5">
        <f t="shared" si="3"/>
        <v>-0.00683575158389915</v>
      </c>
    </row>
    <row r="27" spans="1:27">
      <c r="A27" s="12">
        <v>25</v>
      </c>
      <c r="B27">
        <v>-0.0061060799647783</v>
      </c>
      <c r="C27">
        <v>-0.00450330685359424</v>
      </c>
      <c r="D27">
        <v>0.00561201942525816</v>
      </c>
      <c r="E27">
        <v>-0.0027682656068737</v>
      </c>
      <c r="F27">
        <v>-0.00615502873288801</v>
      </c>
      <c r="G27">
        <v>0.00568465534911588</v>
      </c>
      <c r="H27">
        <v>-0.00496880829395624</v>
      </c>
      <c r="I27" s="16">
        <v>-0.00403598927366707</v>
      </c>
      <c r="J27">
        <v>-0.003797434864448</v>
      </c>
      <c r="K27">
        <v>-0.00634399085191699</v>
      </c>
      <c r="L27">
        <v>-0.00440854436329939</v>
      </c>
      <c r="M27">
        <v>-0.00218891904531824</v>
      </c>
      <c r="N27">
        <v>-0.00724883027118413</v>
      </c>
      <c r="O27">
        <v>-0.00401108649242541</v>
      </c>
      <c r="P27" s="16">
        <v>-0.00277499998113683</v>
      </c>
      <c r="Q27" s="16">
        <v>-0.00327761748043273</v>
      </c>
      <c r="R27">
        <v>-0.00538753397904076</v>
      </c>
      <c r="S27">
        <v>-0.00804788397534927</v>
      </c>
      <c r="T27">
        <v>-0.00299085923327363</v>
      </c>
      <c r="U27">
        <v>-0.00552147919993256</v>
      </c>
      <c r="V27">
        <v>-0.00420280048812738</v>
      </c>
      <c r="W27" s="16">
        <v>-0.00296292567714867</v>
      </c>
      <c r="X27" s="5">
        <f t="shared" si="0"/>
        <v>-0.00295034352001439</v>
      </c>
      <c r="Y27" s="5">
        <f t="shared" si="1"/>
        <v>-0.00335736563517461</v>
      </c>
      <c r="Z27" s="5">
        <f t="shared" si="2"/>
        <v>-0.00326288310309633</v>
      </c>
      <c r="AA27" s="5">
        <f t="shared" si="3"/>
        <v>-0.00523011137514472</v>
      </c>
    </row>
    <row r="28" spans="1:27">
      <c r="A28" s="12">
        <v>26</v>
      </c>
      <c r="B28">
        <v>-0.00846807311873361</v>
      </c>
      <c r="C28">
        <v>-0.00516457400508218</v>
      </c>
      <c r="D28">
        <v>-0.00480197337115593</v>
      </c>
      <c r="E28">
        <v>-0.00318969356787832</v>
      </c>
      <c r="F28">
        <v>-0.00465441736811532</v>
      </c>
      <c r="G28">
        <v>-0.000544196578895124</v>
      </c>
      <c r="H28">
        <v>-0.00213321883668963</v>
      </c>
      <c r="I28" s="16">
        <v>-0.00110749054833413</v>
      </c>
      <c r="J28">
        <v>-0.00617300081123794</v>
      </c>
      <c r="K28">
        <v>0.00582161296067523</v>
      </c>
      <c r="L28">
        <v>0.0030656711267123</v>
      </c>
      <c r="M28">
        <v>-0.00220037678447325</v>
      </c>
      <c r="N28">
        <v>0.00500937548281666</v>
      </c>
      <c r="O28">
        <v>0.00288686910016539</v>
      </c>
      <c r="P28" s="16">
        <v>0.000997988468251806</v>
      </c>
      <c r="Q28" s="16">
        <v>-0.000662737267090694</v>
      </c>
      <c r="R28">
        <v>-0.00800565282595644</v>
      </c>
      <c r="S28">
        <v>-0.00894673787591523</v>
      </c>
      <c r="T28">
        <v>-0.00484365096065419</v>
      </c>
      <c r="U28">
        <v>-0.00524509905335032</v>
      </c>
      <c r="V28">
        <v>-0.0047673509118773</v>
      </c>
      <c r="W28" s="16">
        <v>-0.00235632328384416</v>
      </c>
      <c r="X28" s="5">
        <f t="shared" si="0"/>
        <v>-0.00326603237507885</v>
      </c>
      <c r="Y28" s="5">
        <f t="shared" si="1"/>
        <v>-0.000135685931631233</v>
      </c>
      <c r="Z28" s="5">
        <f t="shared" si="2"/>
        <v>-0.000782140657754295</v>
      </c>
      <c r="AA28" s="5">
        <f t="shared" si="3"/>
        <v>-0.0063616983255507</v>
      </c>
    </row>
    <row r="29" spans="1:27">
      <c r="A29" s="12">
        <v>27</v>
      </c>
      <c r="B29" s="13">
        <v>-6.88161223411802e-5</v>
      </c>
      <c r="C29">
        <v>0.000858014529861945</v>
      </c>
      <c r="D29">
        <v>0.00157484692232777</v>
      </c>
      <c r="E29">
        <v>0.000366518853861784</v>
      </c>
      <c r="F29">
        <v>-0.000127930093762009</v>
      </c>
      <c r="G29">
        <v>0.000763921168573337</v>
      </c>
      <c r="H29">
        <v>0.000738798331395974</v>
      </c>
      <c r="I29" s="16">
        <v>0.00665489929007434</v>
      </c>
      <c r="J29">
        <v>-0.00210535179747437</v>
      </c>
      <c r="K29">
        <v>-0.00137449637300381</v>
      </c>
      <c r="L29">
        <v>-0.0013462022617986</v>
      </c>
      <c r="M29">
        <v>-0.00190290104371985</v>
      </c>
      <c r="N29">
        <v>0.000827597165543556</v>
      </c>
      <c r="O29">
        <v>0.000371474613394694</v>
      </c>
      <c r="P29" s="16">
        <v>-0.0023784338536495</v>
      </c>
      <c r="Q29" s="16">
        <v>-0.00513058900625144</v>
      </c>
      <c r="R29">
        <v>-0.0053550746370596</v>
      </c>
      <c r="S29">
        <v>-0.00509056246320088</v>
      </c>
      <c r="T29">
        <v>-0.00176511537617977</v>
      </c>
      <c r="U29">
        <v>-0.00534424166690347</v>
      </c>
      <c r="V29">
        <v>-0.00188062026997566</v>
      </c>
      <c r="W29" s="16">
        <v>-0.00739659191688121</v>
      </c>
      <c r="X29" s="5">
        <f t="shared" si="0"/>
        <v>9.30067872350666e-5</v>
      </c>
      <c r="Y29" s="5">
        <f t="shared" si="1"/>
        <v>-0.00028322383293588</v>
      </c>
      <c r="Z29" s="5">
        <f t="shared" si="2"/>
        <v>-0.00206267887167695</v>
      </c>
      <c r="AA29" s="5">
        <f t="shared" si="3"/>
        <v>-0.00388712288266388</v>
      </c>
    </row>
    <row r="30" spans="1:27">
      <c r="A30" s="12">
        <v>28</v>
      </c>
      <c r="B30">
        <v>-0.00272341749393744</v>
      </c>
      <c r="C30">
        <v>-0.00344549978851698</v>
      </c>
      <c r="D30">
        <v>-0.00245329189674759</v>
      </c>
      <c r="E30">
        <v>0.00196975501343598</v>
      </c>
      <c r="F30">
        <v>-0.00167079293163255</v>
      </c>
      <c r="G30">
        <v>-0.00264327939552979</v>
      </c>
      <c r="H30">
        <v>-0.00155480182520096</v>
      </c>
      <c r="I30" s="16">
        <v>-0.000676808537688574</v>
      </c>
      <c r="J30">
        <v>-0.0032764097720711</v>
      </c>
      <c r="K30">
        <v>-0.00378521614053912</v>
      </c>
      <c r="L30">
        <v>-0.00308851899784949</v>
      </c>
      <c r="M30">
        <v>-0.00210686440731749</v>
      </c>
      <c r="N30">
        <v>-0.00210431250573479</v>
      </c>
      <c r="O30">
        <v>-0.00284765665871771</v>
      </c>
      <c r="P30" s="16">
        <v>0.000360795482504075</v>
      </c>
      <c r="Q30" s="16">
        <v>-0.00152980749846441</v>
      </c>
      <c r="R30">
        <v>-0.00287229542482732</v>
      </c>
      <c r="S30">
        <v>-0.00255365209305071</v>
      </c>
      <c r="T30">
        <v>-0.00248228629218469</v>
      </c>
      <c r="U30">
        <v>-0.000903497643554579</v>
      </c>
      <c r="V30">
        <v>-0.00266121196833428</v>
      </c>
      <c r="W30" s="16">
        <v>-0.00119087045721739</v>
      </c>
      <c r="X30" s="5">
        <f t="shared" si="0"/>
        <v>-0.002748510822329</v>
      </c>
      <c r="Y30" s="5">
        <f t="shared" si="1"/>
        <v>-0.00189132026662644</v>
      </c>
      <c r="Z30" s="5">
        <f t="shared" si="2"/>
        <v>-0.000759172752716575</v>
      </c>
      <c r="AA30" s="5">
        <f t="shared" si="3"/>
        <v>-0.00229458868439032</v>
      </c>
    </row>
    <row r="31" spans="1:27">
      <c r="A31" s="12">
        <v>29</v>
      </c>
      <c r="B31">
        <v>-0.00232535695511495</v>
      </c>
      <c r="C31" s="13">
        <v>9.21805267357993e-5</v>
      </c>
      <c r="D31">
        <v>-0.00935853638704971</v>
      </c>
      <c r="E31">
        <v>-0.0101772031411929</v>
      </c>
      <c r="F31">
        <v>-0.0103796422791547</v>
      </c>
      <c r="G31">
        <v>0.000783359620817932</v>
      </c>
      <c r="H31">
        <v>0.00688414663996473</v>
      </c>
      <c r="I31" s="16">
        <v>-0.00840022548122753</v>
      </c>
      <c r="J31">
        <v>-0.00674711306353149</v>
      </c>
      <c r="K31">
        <v>-0.00692078987653866</v>
      </c>
      <c r="L31">
        <v>-0.017991467016955</v>
      </c>
      <c r="M31">
        <v>-0.00196414795154217</v>
      </c>
      <c r="N31">
        <v>-0.00715903284727613</v>
      </c>
      <c r="O31">
        <v>-0.000305223242643752</v>
      </c>
      <c r="P31" s="16">
        <v>-0.00538824291831538</v>
      </c>
      <c r="Q31" s="16">
        <v>-0.0214289427691787</v>
      </c>
      <c r="R31">
        <v>-0.0182904313004186</v>
      </c>
      <c r="S31">
        <v>-0.013457922605927</v>
      </c>
      <c r="T31">
        <v>-0.0565847235272375</v>
      </c>
      <c r="U31">
        <v>-0.0140729739053896</v>
      </c>
      <c r="V31">
        <v>-0.0131837971969497</v>
      </c>
      <c r="W31" s="16">
        <v>-0.00111657092910386</v>
      </c>
      <c r="X31" s="5">
        <f t="shared" si="0"/>
        <v>-0.000269667745628622</v>
      </c>
      <c r="Y31" s="5">
        <f t="shared" si="1"/>
        <v>-0.00913583135710132</v>
      </c>
      <c r="Z31" s="5">
        <f t="shared" si="2"/>
        <v>-0.00908349552445637</v>
      </c>
      <c r="AA31" s="5">
        <f t="shared" si="3"/>
        <v>-0.0231179697071845</v>
      </c>
    </row>
    <row r="32" spans="1:27">
      <c r="A32" s="12">
        <v>30</v>
      </c>
      <c r="B32">
        <v>-0.000176572484698376</v>
      </c>
      <c r="C32">
        <v>-0.00183950294426645</v>
      </c>
      <c r="D32">
        <v>-0.00713351044347002</v>
      </c>
      <c r="E32">
        <v>-0.00677524744249749</v>
      </c>
      <c r="F32">
        <v>0.00625186841306633</v>
      </c>
      <c r="G32">
        <v>-0.00443212696400853</v>
      </c>
      <c r="H32">
        <v>-0.0134808503650671</v>
      </c>
      <c r="I32" s="16">
        <v>-0.00710223468575246</v>
      </c>
      <c r="J32">
        <v>-0.00299311840988343</v>
      </c>
      <c r="K32">
        <v>-0.0044174509585731</v>
      </c>
      <c r="L32">
        <v>-0.00704125819601578</v>
      </c>
      <c r="M32">
        <v>-0.00424385348662969</v>
      </c>
      <c r="N32">
        <v>-0.00497135734520941</v>
      </c>
      <c r="O32">
        <v>-0.010571303046273</v>
      </c>
      <c r="P32" s="16">
        <v>0.000843568099998761</v>
      </c>
      <c r="Q32" s="16">
        <v>-0.00552225207004317</v>
      </c>
      <c r="R32">
        <v>-0.00129545402524722</v>
      </c>
      <c r="S32">
        <v>-0.00113854821454547</v>
      </c>
      <c r="T32">
        <v>-0.00281781365355686</v>
      </c>
      <c r="U32">
        <v>-0.00391476990114514</v>
      </c>
      <c r="V32">
        <v>-0.00660009259745651</v>
      </c>
      <c r="W32" s="16">
        <v>-0.00848493605361145</v>
      </c>
      <c r="X32" s="5">
        <f t="shared" si="0"/>
        <v>-0.00558224570236615</v>
      </c>
      <c r="Y32" s="5">
        <f t="shared" si="1"/>
        <v>-0.00404725849418988</v>
      </c>
      <c r="Z32" s="5">
        <f t="shared" si="2"/>
        <v>-0.00506646367735208</v>
      </c>
      <c r="AA32" s="5">
        <f t="shared" si="3"/>
        <v>-0.00315333567839024</v>
      </c>
    </row>
    <row r="33" spans="1:27">
      <c r="A33" s="12">
        <v>31</v>
      </c>
      <c r="B33">
        <v>0.000484034657001657</v>
      </c>
      <c r="C33">
        <v>-0.00174424588344913</v>
      </c>
      <c r="D33">
        <v>-0.00172543635270766</v>
      </c>
      <c r="E33">
        <v>0.000548289138834418</v>
      </c>
      <c r="F33">
        <v>0.00204872235383775</v>
      </c>
      <c r="G33">
        <v>-0.00556921711666538</v>
      </c>
      <c r="H33">
        <v>-0.0122838922283859</v>
      </c>
      <c r="I33" s="16">
        <v>0.00536458012566209</v>
      </c>
      <c r="J33">
        <v>0.000431122003929391</v>
      </c>
      <c r="K33">
        <v>-0.00174438843140149</v>
      </c>
      <c r="L33">
        <v>-0.000788511552619813</v>
      </c>
      <c r="M33">
        <v>0.00224242676722243</v>
      </c>
      <c r="N33">
        <v>-0.00111524325699223</v>
      </c>
      <c r="O33">
        <v>-0.0139130709254812</v>
      </c>
      <c r="P33" s="16">
        <v>-0.00717277232534552</v>
      </c>
      <c r="Q33" s="16">
        <v>-0.00126968050561216</v>
      </c>
      <c r="R33">
        <v>0.000157752206794283</v>
      </c>
      <c r="S33">
        <v>-0.00102287921767794</v>
      </c>
      <c r="T33">
        <v>0.000332855773905604</v>
      </c>
      <c r="U33">
        <v>0.00213081044705592</v>
      </c>
      <c r="V33">
        <v>-0.00137016121858553</v>
      </c>
      <c r="W33" s="16">
        <v>-0.00646706078016838</v>
      </c>
      <c r="X33" s="5">
        <f t="shared" si="0"/>
        <v>-0.00543254491550843</v>
      </c>
      <c r="Y33" s="5">
        <f t="shared" si="1"/>
        <v>-7.63059048323706e-5</v>
      </c>
      <c r="Z33" s="5">
        <f t="shared" si="2"/>
        <v>-0.00238623337136599</v>
      </c>
      <c r="AA33" s="5">
        <f t="shared" si="3"/>
        <v>4.56755982984674e-5</v>
      </c>
    </row>
    <row r="34" spans="1:27">
      <c r="A34" s="12">
        <v>32</v>
      </c>
      <c r="B34">
        <v>0.00318519556457167</v>
      </c>
      <c r="C34" s="13">
        <v>-8.22155841349761e-5</v>
      </c>
      <c r="D34">
        <v>-0.00439664883498781</v>
      </c>
      <c r="E34">
        <v>0.000913518064716076</v>
      </c>
      <c r="F34">
        <v>0.00066516378590405</v>
      </c>
      <c r="G34">
        <v>0.00118306602003729</v>
      </c>
      <c r="H34">
        <v>0.00299866855947279</v>
      </c>
      <c r="I34" s="16">
        <v>0.00567140022393039</v>
      </c>
      <c r="J34">
        <v>0.005887769544195</v>
      </c>
      <c r="K34">
        <v>0.00726396048438548</v>
      </c>
      <c r="L34">
        <v>0.0013832943605454</v>
      </c>
      <c r="M34">
        <v>0.000766367693871698</v>
      </c>
      <c r="N34">
        <v>0.00735436001435685</v>
      </c>
      <c r="O34">
        <v>0.00590678298823574</v>
      </c>
      <c r="P34" s="16">
        <v>0.000504025781803411</v>
      </c>
      <c r="Q34" s="16">
        <v>0.00645397378766069</v>
      </c>
      <c r="R34">
        <v>0.0114646629999414</v>
      </c>
      <c r="S34">
        <v>0.013522903980224</v>
      </c>
      <c r="T34">
        <v>0.00882942693506224</v>
      </c>
      <c r="U34">
        <v>0.0150985103228431</v>
      </c>
      <c r="V34">
        <v>0.00560290386062352</v>
      </c>
      <c r="W34" s="16">
        <v>-0.000326069737295423</v>
      </c>
      <c r="X34" s="5">
        <f t="shared" si="0"/>
        <v>0.00317987784872959</v>
      </c>
      <c r="Y34" s="5">
        <f t="shared" si="1"/>
        <v>0.00199285936697025</v>
      </c>
      <c r="Z34" s="5">
        <f t="shared" si="2"/>
        <v>0.00307583251402477</v>
      </c>
      <c r="AA34" s="5">
        <f t="shared" si="3"/>
        <v>0.0109036816197389</v>
      </c>
    </row>
    <row r="35" ht="28.8" spans="1:27">
      <c r="A35" s="14"/>
      <c r="B35" s="10" t="s">
        <v>5</v>
      </c>
      <c r="C35" s="11"/>
      <c r="D35" s="11"/>
      <c r="E35" s="11"/>
      <c r="F35" s="11"/>
      <c r="G35" s="11"/>
      <c r="H35" s="11"/>
      <c r="I35" s="15"/>
      <c r="J35" s="11"/>
      <c r="K35" s="11"/>
      <c r="L35" s="11"/>
      <c r="M35" s="11"/>
      <c r="N35" s="11"/>
      <c r="O35" s="11"/>
      <c r="P35" s="15"/>
      <c r="Q35" s="15"/>
      <c r="R35" s="11"/>
      <c r="S35" s="11"/>
      <c r="T35" s="11"/>
      <c r="U35" s="11"/>
      <c r="V35" s="11"/>
      <c r="W35" s="15"/>
      <c r="X35" s="7"/>
      <c r="Y35" s="7"/>
      <c r="Z35" s="7"/>
      <c r="AA35" s="7"/>
    </row>
    <row r="36" spans="1:27">
      <c r="A36" s="12">
        <v>1</v>
      </c>
      <c r="B36">
        <v>0.00240962596945755</v>
      </c>
      <c r="C36">
        <v>0.00255647722044731</v>
      </c>
      <c r="D36">
        <v>0.000942560884887691</v>
      </c>
      <c r="E36">
        <v>-0.00968351968658599</v>
      </c>
      <c r="F36">
        <v>-0.000196715334708883</v>
      </c>
      <c r="G36">
        <v>0.00118155950033117</v>
      </c>
      <c r="H36">
        <v>0.00368661639234363</v>
      </c>
      <c r="I36" s="16">
        <v>0.00135584540717551</v>
      </c>
      <c r="J36">
        <v>0.0011872356722129</v>
      </c>
      <c r="K36">
        <v>0.00867647311164854</v>
      </c>
      <c r="L36">
        <v>0.00849056174046155</v>
      </c>
      <c r="M36">
        <v>-0.00263254333727945</v>
      </c>
      <c r="N36">
        <v>0.000836469887195401</v>
      </c>
      <c r="O36">
        <v>0.00197050519159547</v>
      </c>
      <c r="P36" s="16">
        <v>0.00256461718886829</v>
      </c>
      <c r="Q36" s="16">
        <v>0.00386726615877452</v>
      </c>
      <c r="R36">
        <v>-0.00429451472396793</v>
      </c>
      <c r="S36">
        <v>-0.00362987748336269</v>
      </c>
      <c r="T36">
        <v>-0.00178958408522454</v>
      </c>
      <c r="U36">
        <v>-0.00118929594876072</v>
      </c>
      <c r="V36">
        <v>-0.00214559008855748</v>
      </c>
      <c r="W36" s="16">
        <v>0.00080665202189358</v>
      </c>
      <c r="X36" s="5">
        <f t="shared" ref="X36:X67" si="4">AVERAGE(B36,C36,G36,J36,H36,O36)</f>
        <v>0.00216533665773134</v>
      </c>
      <c r="Y36" s="5">
        <f t="shared" ref="Y36:Y67" si="5">AVERAGE(D36,E36,F36,K36,L36,M36,N36)</f>
        <v>0.000919041037945552</v>
      </c>
      <c r="Z36" s="5">
        <f t="shared" ref="Z36:Z67" si="6">AVERAGE(I36,P36,Q36,W36)</f>
        <v>0.00214859519417798</v>
      </c>
      <c r="AA36" s="5">
        <f t="shared" ref="AA36:AA67" si="7">AVERAGE(R36,S36,T36,U36,V36)</f>
        <v>-0.00260977246597467</v>
      </c>
    </row>
    <row r="37" spans="1:27">
      <c r="A37" s="12">
        <v>2</v>
      </c>
      <c r="B37">
        <v>0.00467414816344702</v>
      </c>
      <c r="C37" s="13">
        <v>1.18971356281638e-5</v>
      </c>
      <c r="D37">
        <v>0.00328004032692786</v>
      </c>
      <c r="E37">
        <v>-0.00253455219877404</v>
      </c>
      <c r="F37">
        <v>-0.00375451134027453</v>
      </c>
      <c r="G37">
        <v>0.00142171264161845</v>
      </c>
      <c r="H37">
        <v>0.00187186808569912</v>
      </c>
      <c r="I37" s="16">
        <v>0.00476003821390385</v>
      </c>
      <c r="J37">
        <v>0.00251965972114516</v>
      </c>
      <c r="K37">
        <v>0.00131478970717367</v>
      </c>
      <c r="L37">
        <v>0.00196350945069394</v>
      </c>
      <c r="M37">
        <v>0.0014011691023296</v>
      </c>
      <c r="N37">
        <v>-0.00152645075059691</v>
      </c>
      <c r="O37">
        <v>0.00205405501522286</v>
      </c>
      <c r="P37" s="16">
        <v>0.00902708241346583</v>
      </c>
      <c r="Q37" s="16">
        <v>0.00118290045645067</v>
      </c>
      <c r="R37">
        <v>-0.00203045211538505</v>
      </c>
      <c r="S37">
        <v>-0.00154258077248955</v>
      </c>
      <c r="T37">
        <v>-0.0034484229419142</v>
      </c>
      <c r="U37">
        <v>-0.000980642204694841</v>
      </c>
      <c r="V37">
        <v>0.000408645931270204</v>
      </c>
      <c r="W37" s="16">
        <v>0.00963741924888445</v>
      </c>
      <c r="X37" s="5">
        <f t="shared" si="4"/>
        <v>0.00209222346046013</v>
      </c>
      <c r="Y37" s="5">
        <f t="shared" si="5"/>
        <v>2.05706139256556e-5</v>
      </c>
      <c r="Z37" s="5">
        <f t="shared" si="6"/>
        <v>0.0061518600831762</v>
      </c>
      <c r="AA37" s="5">
        <f t="shared" si="7"/>
        <v>-0.00151869042064269</v>
      </c>
    </row>
    <row r="38" spans="1:27">
      <c r="A38" s="12">
        <v>3</v>
      </c>
      <c r="B38">
        <v>0.00450898694678099</v>
      </c>
      <c r="C38">
        <v>0.00565742964289434</v>
      </c>
      <c r="D38">
        <v>0.00452542833318186</v>
      </c>
      <c r="E38">
        <v>0.00249843516121662</v>
      </c>
      <c r="F38">
        <v>0.00307057878652294</v>
      </c>
      <c r="G38">
        <v>0.000527585045752782</v>
      </c>
      <c r="H38">
        <v>0.00219663458281638</v>
      </c>
      <c r="I38" s="16">
        <v>0.00358073715767984</v>
      </c>
      <c r="J38">
        <v>-0.0006770405763289</v>
      </c>
      <c r="K38">
        <v>0.000912695547318899</v>
      </c>
      <c r="L38">
        <v>0.00113835123418488</v>
      </c>
      <c r="M38">
        <v>0.00271469652691009</v>
      </c>
      <c r="N38">
        <v>0.00406440425465048</v>
      </c>
      <c r="O38">
        <v>0.00459107134024496</v>
      </c>
      <c r="P38" s="16">
        <v>-0.00421237396702053</v>
      </c>
      <c r="Q38" s="16">
        <v>0.005943872944007</v>
      </c>
      <c r="R38">
        <v>-0.00205953182807375</v>
      </c>
      <c r="S38">
        <v>-0.00222345867458817</v>
      </c>
      <c r="T38">
        <v>0.00147692099222628</v>
      </c>
      <c r="U38">
        <v>0.00256493556459123</v>
      </c>
      <c r="V38">
        <v>-0.00051301692324712</v>
      </c>
      <c r="W38" s="16">
        <v>0.00619852436612497</v>
      </c>
      <c r="X38" s="5">
        <f t="shared" si="4"/>
        <v>0.00280077783036009</v>
      </c>
      <c r="Y38" s="5">
        <f t="shared" si="5"/>
        <v>0.00270351283485511</v>
      </c>
      <c r="Z38" s="5">
        <f t="shared" si="6"/>
        <v>0.00287769012519782</v>
      </c>
      <c r="AA38" s="5">
        <f t="shared" si="7"/>
        <v>-0.000150830173818306</v>
      </c>
    </row>
    <row r="39" spans="1:27">
      <c r="A39" s="12">
        <v>4</v>
      </c>
      <c r="B39">
        <v>0.00482480226221822</v>
      </c>
      <c r="C39" s="13">
        <v>9.92114437004798e-5</v>
      </c>
      <c r="D39">
        <v>-0.00267496591784886</v>
      </c>
      <c r="E39">
        <v>-0.00275359327354628</v>
      </c>
      <c r="F39">
        <v>0.00315103495547849</v>
      </c>
      <c r="G39">
        <v>0.000853682843410741</v>
      </c>
      <c r="H39">
        <v>-0.00300433375497238</v>
      </c>
      <c r="I39" s="16">
        <v>-0.00776895113552018</v>
      </c>
      <c r="J39">
        <v>0.00164763403547206</v>
      </c>
      <c r="K39">
        <v>-0.00152627935174419</v>
      </c>
      <c r="L39">
        <v>-0.00107148931316496</v>
      </c>
      <c r="M39">
        <v>-0.00491496983069641</v>
      </c>
      <c r="N39">
        <v>-0.000590679746301223</v>
      </c>
      <c r="O39">
        <v>0.0015752442803434</v>
      </c>
      <c r="P39" s="16">
        <v>0.00240836729125972</v>
      </c>
      <c r="Q39" s="16">
        <v>0.0031277183238266</v>
      </c>
      <c r="R39">
        <v>-0.00133378446388791</v>
      </c>
      <c r="S39">
        <v>-0.00415813880512797</v>
      </c>
      <c r="T39">
        <v>-0.000849849070669315</v>
      </c>
      <c r="U39">
        <v>-0.00125518187621461</v>
      </c>
      <c r="V39">
        <v>-0.000119637912349328</v>
      </c>
      <c r="W39" s="16">
        <v>0.00390076142451184</v>
      </c>
      <c r="X39" s="5">
        <f t="shared" si="4"/>
        <v>0.000999373518362087</v>
      </c>
      <c r="Y39" s="5">
        <f t="shared" si="5"/>
        <v>-0.0014829917825462</v>
      </c>
      <c r="Z39" s="5">
        <f t="shared" si="6"/>
        <v>0.000416973976019495</v>
      </c>
      <c r="AA39" s="5">
        <f t="shared" si="7"/>
        <v>-0.00154331842564983</v>
      </c>
    </row>
    <row r="40" spans="1:27">
      <c r="A40" s="12">
        <v>5</v>
      </c>
      <c r="B40">
        <v>0.000662244206878392</v>
      </c>
      <c r="C40">
        <v>0.000179585209850734</v>
      </c>
      <c r="D40">
        <v>-0.000411488207550283</v>
      </c>
      <c r="E40">
        <v>-0.000715178876176928</v>
      </c>
      <c r="F40">
        <v>-0.00253107334028935</v>
      </c>
      <c r="G40">
        <v>0.00218103688893346</v>
      </c>
      <c r="H40">
        <v>0.000217470679228865</v>
      </c>
      <c r="I40" s="16">
        <v>0.000156344817680638</v>
      </c>
      <c r="J40">
        <v>0.000860457698731713</v>
      </c>
      <c r="K40">
        <v>0.00194549255248764</v>
      </c>
      <c r="L40">
        <v>0.00110386008076575</v>
      </c>
      <c r="M40">
        <v>0.000165723579943415</v>
      </c>
      <c r="N40">
        <v>-0.00105612956554657</v>
      </c>
      <c r="O40">
        <v>0.00105822532105154</v>
      </c>
      <c r="P40" s="16">
        <v>0.000410147124064847</v>
      </c>
      <c r="Q40" s="16">
        <v>0.00109508571085408</v>
      </c>
      <c r="R40">
        <v>0.00100986656449928</v>
      </c>
      <c r="S40">
        <v>-0.00248436268887601</v>
      </c>
      <c r="T40">
        <v>-0.000718470411417239</v>
      </c>
      <c r="U40">
        <v>-0.00275286150129689</v>
      </c>
      <c r="V40">
        <v>-0.000800512683852726</v>
      </c>
      <c r="W40" s="17">
        <v>8.82166821617714e-5</v>
      </c>
      <c r="X40" s="5">
        <f t="shared" si="4"/>
        <v>0.000859836667445784</v>
      </c>
      <c r="Y40" s="5">
        <f t="shared" si="5"/>
        <v>-0.000214113396623761</v>
      </c>
      <c r="Z40" s="5">
        <f t="shared" si="6"/>
        <v>0.000437448583690334</v>
      </c>
      <c r="AA40" s="5">
        <f t="shared" si="7"/>
        <v>-0.00114926814418872</v>
      </c>
    </row>
    <row r="41" spans="1:27">
      <c r="A41" s="12">
        <v>6</v>
      </c>
      <c r="B41">
        <v>0.000517090312139834</v>
      </c>
      <c r="C41">
        <v>-0.00626419071366357</v>
      </c>
      <c r="D41">
        <v>-0.00727913291040961</v>
      </c>
      <c r="E41">
        <v>-0.00175834789883762</v>
      </c>
      <c r="F41">
        <v>-0.00114633716988625</v>
      </c>
      <c r="G41">
        <v>0.00153924177281677</v>
      </c>
      <c r="H41">
        <v>0.00275566600117353</v>
      </c>
      <c r="I41" s="16">
        <v>0.0024176229271288</v>
      </c>
      <c r="J41">
        <v>-0.00412256979871188</v>
      </c>
      <c r="K41">
        <v>0.00352127952904527</v>
      </c>
      <c r="L41">
        <v>-0.0079631898918951</v>
      </c>
      <c r="M41">
        <v>-0.00106149788563471</v>
      </c>
      <c r="N41">
        <v>0.000534433859690117</v>
      </c>
      <c r="O41">
        <v>0.00154702486049761</v>
      </c>
      <c r="P41" s="16">
        <v>0.00238237065115409</v>
      </c>
      <c r="Q41" s="16">
        <v>-0.000607947627054214</v>
      </c>
      <c r="R41">
        <v>-0.000610091009322742</v>
      </c>
      <c r="S41">
        <v>0.000611266176701361</v>
      </c>
      <c r="T41">
        <v>0.00112766648012308</v>
      </c>
      <c r="U41">
        <v>-0.00360545554238163</v>
      </c>
      <c r="V41">
        <v>0.000985289524606682</v>
      </c>
      <c r="W41" s="16">
        <v>0.00175203095118519</v>
      </c>
      <c r="X41" s="5">
        <f t="shared" si="4"/>
        <v>-0.000671289594291284</v>
      </c>
      <c r="Y41" s="5">
        <f t="shared" si="5"/>
        <v>-0.0021646846239897</v>
      </c>
      <c r="Z41" s="5">
        <f t="shared" si="6"/>
        <v>0.00148601922560347</v>
      </c>
      <c r="AA41" s="5">
        <f t="shared" si="7"/>
        <v>-0.00029826487405465</v>
      </c>
    </row>
    <row r="42" spans="1:27">
      <c r="A42" s="12">
        <v>7</v>
      </c>
      <c r="B42">
        <v>-0.000864709312386219</v>
      </c>
      <c r="C42">
        <v>-0.00416882267761835</v>
      </c>
      <c r="D42">
        <v>-0.0070365909031418</v>
      </c>
      <c r="E42">
        <v>0.00302215173048483</v>
      </c>
      <c r="F42">
        <v>0.00236133275729007</v>
      </c>
      <c r="G42">
        <v>0.00160191839809904</v>
      </c>
      <c r="H42">
        <v>0.0026509567598882</v>
      </c>
      <c r="I42" s="16">
        <v>0.0053321032365291</v>
      </c>
      <c r="J42">
        <v>0.00414423630828811</v>
      </c>
      <c r="K42">
        <v>-0.00671185840409868</v>
      </c>
      <c r="L42">
        <v>-0.00269001871423473</v>
      </c>
      <c r="M42">
        <v>0.00532048726600549</v>
      </c>
      <c r="N42">
        <v>0.000252851325571609</v>
      </c>
      <c r="O42">
        <v>0.00264236510182194</v>
      </c>
      <c r="P42" s="16">
        <v>0.00472375220871347</v>
      </c>
      <c r="Q42" s="16">
        <v>0.00252468639733698</v>
      </c>
      <c r="R42">
        <v>0.00177639976245576</v>
      </c>
      <c r="S42">
        <v>0.000689775753905174</v>
      </c>
      <c r="T42">
        <v>0.0065348642056921</v>
      </c>
      <c r="U42">
        <v>-0.00400662636152634</v>
      </c>
      <c r="V42">
        <v>-0.00117591636803353</v>
      </c>
      <c r="W42" s="16">
        <v>-0.00483325346647094</v>
      </c>
      <c r="X42" s="5">
        <f t="shared" si="4"/>
        <v>0.00100099076301545</v>
      </c>
      <c r="Y42" s="5">
        <f t="shared" si="5"/>
        <v>-0.00078309213458903</v>
      </c>
      <c r="Z42" s="5">
        <f t="shared" si="6"/>
        <v>0.00193682209402715</v>
      </c>
      <c r="AA42" s="5">
        <f t="shared" si="7"/>
        <v>0.000763699398498633</v>
      </c>
    </row>
    <row r="43" spans="1:27">
      <c r="A43" s="12">
        <v>8</v>
      </c>
      <c r="B43">
        <v>0.00327156759234171</v>
      </c>
      <c r="C43">
        <v>0.00212758723161791</v>
      </c>
      <c r="D43">
        <v>0.00296531917675029</v>
      </c>
      <c r="E43" s="13">
        <v>1.00314305262131e-5</v>
      </c>
      <c r="F43">
        <v>0.00301695149772893</v>
      </c>
      <c r="G43">
        <v>0.000792575655795648</v>
      </c>
      <c r="H43">
        <v>0.00231530324605188</v>
      </c>
      <c r="I43" s="16">
        <v>0.00181847972736785</v>
      </c>
      <c r="J43">
        <v>0.000181129742496426</v>
      </c>
      <c r="K43">
        <v>0.00242914883068772</v>
      </c>
      <c r="L43">
        <v>0.00138897579871171</v>
      </c>
      <c r="M43">
        <v>-0.00122762283238321</v>
      </c>
      <c r="N43">
        <v>0.00411227416795272</v>
      </c>
      <c r="O43">
        <v>0.000804443109022619</v>
      </c>
      <c r="P43" s="16">
        <v>0.00122081931009797</v>
      </c>
      <c r="Q43" s="16">
        <v>0.000196286623120026</v>
      </c>
      <c r="R43">
        <v>-0.00084250307689648</v>
      </c>
      <c r="S43">
        <v>0.00115517015296757</v>
      </c>
      <c r="T43">
        <v>0.00414190888879155</v>
      </c>
      <c r="U43">
        <v>0.00301576760174452</v>
      </c>
      <c r="V43">
        <v>0.00141577668078928</v>
      </c>
      <c r="W43" s="16">
        <v>0.00153992612843354</v>
      </c>
      <c r="X43" s="5">
        <f t="shared" si="4"/>
        <v>0.00158210109622103</v>
      </c>
      <c r="Y43" s="5">
        <f t="shared" si="5"/>
        <v>0.00181358258142491</v>
      </c>
      <c r="Z43" s="5">
        <f t="shared" si="6"/>
        <v>0.00119387794725485</v>
      </c>
      <c r="AA43" s="5">
        <f t="shared" si="7"/>
        <v>0.00177722404947929</v>
      </c>
    </row>
    <row r="44" spans="1:27">
      <c r="A44" s="12">
        <v>9</v>
      </c>
      <c r="B44">
        <v>0.00449289901125744</v>
      </c>
      <c r="C44">
        <v>-0.0055415151623677</v>
      </c>
      <c r="D44">
        <v>-0.00604050131172667</v>
      </c>
      <c r="E44">
        <v>0.00590050155356135</v>
      </c>
      <c r="F44">
        <v>-0.00336778281181707</v>
      </c>
      <c r="G44" s="13">
        <v>1.36684378255443e-5</v>
      </c>
      <c r="H44">
        <v>-0.0072594801704035</v>
      </c>
      <c r="I44" s="16">
        <v>0.00696664858202688</v>
      </c>
      <c r="J44">
        <v>0.00948979051465144</v>
      </c>
      <c r="K44">
        <v>-0.00271983398664475</v>
      </c>
      <c r="L44">
        <v>-0.0045392753109197</v>
      </c>
      <c r="M44">
        <v>-0.00624370905298423</v>
      </c>
      <c r="N44">
        <v>0.00244511145910576</v>
      </c>
      <c r="O44">
        <v>0.00618743074788501</v>
      </c>
      <c r="P44" s="16">
        <v>-0.0132263159992956</v>
      </c>
      <c r="Q44" s="16">
        <v>0.0133713381355951</v>
      </c>
      <c r="R44">
        <v>-0.00498622171617197</v>
      </c>
      <c r="S44">
        <v>-0.00164842983595897</v>
      </c>
      <c r="T44">
        <v>-0.00808818512803066</v>
      </c>
      <c r="U44">
        <v>-0.00418112339517185</v>
      </c>
      <c r="V44">
        <v>-0.00289843055060766</v>
      </c>
      <c r="W44" s="16">
        <v>0.0168256641839384</v>
      </c>
      <c r="X44" s="5">
        <f t="shared" si="4"/>
        <v>0.00123046556314137</v>
      </c>
      <c r="Y44" s="5">
        <f t="shared" si="5"/>
        <v>-0.00208078420877504</v>
      </c>
      <c r="Z44" s="5">
        <f t="shared" si="6"/>
        <v>0.00598433372556619</v>
      </c>
      <c r="AA44" s="5">
        <f t="shared" si="7"/>
        <v>-0.00436047812518822</v>
      </c>
    </row>
    <row r="45" spans="1:27">
      <c r="A45" s="12">
        <v>10</v>
      </c>
      <c r="B45">
        <v>0.000339765036945467</v>
      </c>
      <c r="C45">
        <v>-0.000286258760621402</v>
      </c>
      <c r="D45">
        <v>-0.00127503932120212</v>
      </c>
      <c r="E45">
        <v>0.000236636837516113</v>
      </c>
      <c r="F45">
        <v>0.000188028941398096</v>
      </c>
      <c r="G45" s="13">
        <v>1.18528494960548e-5</v>
      </c>
      <c r="H45">
        <v>0.00892724900609054</v>
      </c>
      <c r="I45" s="16">
        <v>-0.00212955716308859</v>
      </c>
      <c r="J45">
        <v>0.000285312078538509</v>
      </c>
      <c r="K45">
        <v>-0.00129695420527856</v>
      </c>
      <c r="L45">
        <v>0.00181518177330064</v>
      </c>
      <c r="M45">
        <v>0.000437850937221214</v>
      </c>
      <c r="N45">
        <v>0.00164896861927063</v>
      </c>
      <c r="O45">
        <v>0.00530041516970237</v>
      </c>
      <c r="P45" s="16">
        <v>0.00207188924041599</v>
      </c>
      <c r="Q45" s="16">
        <v>0.0018520222924227</v>
      </c>
      <c r="R45">
        <v>0.00138622121702189</v>
      </c>
      <c r="S45" s="13">
        <v>-1.14214363694781e-5</v>
      </c>
      <c r="T45">
        <v>-0.000871932366158769</v>
      </c>
      <c r="U45">
        <v>-0.00219780786849125</v>
      </c>
      <c r="V45">
        <v>0.000591073323972233</v>
      </c>
      <c r="W45" s="16">
        <v>0.00254290012142243</v>
      </c>
      <c r="X45" s="5">
        <f t="shared" si="4"/>
        <v>0.00242972256335859</v>
      </c>
      <c r="Y45" s="5">
        <f t="shared" si="5"/>
        <v>0.000250667654603716</v>
      </c>
      <c r="Z45" s="5">
        <f t="shared" si="6"/>
        <v>0.00108431362279313</v>
      </c>
      <c r="AA45" s="5">
        <f t="shared" si="7"/>
        <v>-0.000220773426005075</v>
      </c>
    </row>
    <row r="46" spans="1:27">
      <c r="A46" s="12">
        <v>11</v>
      </c>
      <c r="B46">
        <v>0.00655284143305885</v>
      </c>
      <c r="C46">
        <v>-0.00247647013210117</v>
      </c>
      <c r="D46">
        <v>-0.00153130739414735</v>
      </c>
      <c r="E46">
        <v>0.00387899202983158</v>
      </c>
      <c r="F46">
        <v>-0.00128189698197254</v>
      </c>
      <c r="G46">
        <v>0.00476315391012971</v>
      </c>
      <c r="H46">
        <v>-0.00345823048966814</v>
      </c>
      <c r="I46" s="16">
        <v>0.00671964001384505</v>
      </c>
      <c r="J46">
        <v>0.000424407676027863</v>
      </c>
      <c r="K46">
        <v>-0.0016433747070018</v>
      </c>
      <c r="L46">
        <v>-0.00112291208046495</v>
      </c>
      <c r="M46">
        <v>0.00701535291412328</v>
      </c>
      <c r="N46">
        <v>-0.00187399287422579</v>
      </c>
      <c r="O46">
        <v>-0.00424298349299517</v>
      </c>
      <c r="P46" s="17">
        <v>5.4205096923627e-5</v>
      </c>
      <c r="Q46" s="16">
        <v>0.0020466530914271</v>
      </c>
      <c r="R46">
        <v>-0.00240055161432955</v>
      </c>
      <c r="S46">
        <v>-0.00366737519494446</v>
      </c>
      <c r="T46">
        <v>-0.00679391266997011</v>
      </c>
      <c r="U46">
        <v>0.0022872531555847</v>
      </c>
      <c r="V46">
        <v>-0.00149585551209814</v>
      </c>
      <c r="W46" s="16">
        <v>0.00214075680890981</v>
      </c>
      <c r="X46" s="5">
        <f t="shared" si="4"/>
        <v>0.000260453150741991</v>
      </c>
      <c r="Y46" s="5">
        <f t="shared" si="5"/>
        <v>0.000491551558020347</v>
      </c>
      <c r="Z46" s="5">
        <f t="shared" si="6"/>
        <v>0.0027403137527764</v>
      </c>
      <c r="AA46" s="5">
        <f t="shared" si="7"/>
        <v>-0.00241408836715151</v>
      </c>
    </row>
    <row r="47" spans="1:27">
      <c r="A47" s="12">
        <v>12</v>
      </c>
      <c r="B47">
        <v>0.00339622111578691</v>
      </c>
      <c r="C47">
        <v>0.000387226934555944</v>
      </c>
      <c r="D47">
        <v>0.000648994970414113</v>
      </c>
      <c r="E47">
        <v>0.000744680734241099</v>
      </c>
      <c r="F47">
        <v>-0.000928963348197287</v>
      </c>
      <c r="G47">
        <v>0.00349572944581061</v>
      </c>
      <c r="H47">
        <v>0.00271061926333279</v>
      </c>
      <c r="I47" s="16">
        <v>0.00434798755944064</v>
      </c>
      <c r="J47">
        <v>-0.000523398952036949</v>
      </c>
      <c r="K47">
        <v>-0.00274064330260417</v>
      </c>
      <c r="L47">
        <v>0.00342754731793329</v>
      </c>
      <c r="M47">
        <v>0.000764400405409735</v>
      </c>
      <c r="N47">
        <v>0.00140892920371052</v>
      </c>
      <c r="O47">
        <v>0.0066888065812649</v>
      </c>
      <c r="P47" s="16">
        <v>0.00391680110540341</v>
      </c>
      <c r="Q47" s="16">
        <v>0.00228550973305822</v>
      </c>
      <c r="R47">
        <v>-0.00325779633195652</v>
      </c>
      <c r="S47">
        <v>0.00610940883497838</v>
      </c>
      <c r="T47">
        <v>-0.00446214902541874</v>
      </c>
      <c r="U47">
        <v>0.00587930545894961</v>
      </c>
      <c r="V47">
        <v>0.00234130418902963</v>
      </c>
      <c r="W47" s="16">
        <v>0.00658715205317949</v>
      </c>
      <c r="X47" s="5">
        <f t="shared" si="4"/>
        <v>0.0026925340647857</v>
      </c>
      <c r="Y47" s="5">
        <f t="shared" si="5"/>
        <v>0.000474992282986757</v>
      </c>
      <c r="Z47" s="5">
        <f t="shared" si="6"/>
        <v>0.00428436261277044</v>
      </c>
      <c r="AA47" s="5">
        <f t="shared" si="7"/>
        <v>0.00132201462511647</v>
      </c>
    </row>
    <row r="48" spans="1:27">
      <c r="A48" s="12">
        <v>13</v>
      </c>
      <c r="B48">
        <v>0.00529722794823699</v>
      </c>
      <c r="C48">
        <v>0.00445769515002033</v>
      </c>
      <c r="D48">
        <v>0.00386518683890969</v>
      </c>
      <c r="E48">
        <v>0.00727813964719514</v>
      </c>
      <c r="F48">
        <v>0.00424907683238934</v>
      </c>
      <c r="G48">
        <v>-0.000817988714689793</v>
      </c>
      <c r="H48">
        <v>0.011168309370921</v>
      </c>
      <c r="I48" s="16">
        <v>0.00799417504403404</v>
      </c>
      <c r="J48">
        <v>0.00156567239175489</v>
      </c>
      <c r="K48">
        <v>0.00877427268142358</v>
      </c>
      <c r="L48">
        <v>0.0092775594153598</v>
      </c>
      <c r="M48">
        <v>-0.010283275793385</v>
      </c>
      <c r="N48">
        <v>-0.00337021896497796</v>
      </c>
      <c r="O48">
        <v>0.00795616137290472</v>
      </c>
      <c r="P48" s="16">
        <v>0.00788619332674741</v>
      </c>
      <c r="Q48" s="16">
        <v>0.00845844257093435</v>
      </c>
      <c r="R48">
        <v>0.00708984135106702</v>
      </c>
      <c r="S48">
        <v>0.0135577596718651</v>
      </c>
      <c r="T48">
        <v>-0.0115145945651091</v>
      </c>
      <c r="U48">
        <v>-0.00701840409624193</v>
      </c>
      <c r="V48">
        <v>-0.00198253741172886</v>
      </c>
      <c r="W48" s="16">
        <v>0.00771046624715981</v>
      </c>
      <c r="X48" s="5">
        <f t="shared" si="4"/>
        <v>0.00493784625319136</v>
      </c>
      <c r="Y48" s="5">
        <f t="shared" si="5"/>
        <v>0.00282724866527351</v>
      </c>
      <c r="Z48" s="5">
        <f t="shared" si="6"/>
        <v>0.0080123192972189</v>
      </c>
      <c r="AA48" s="5">
        <f t="shared" si="7"/>
        <v>2.64129899704459e-5</v>
      </c>
    </row>
    <row r="49" spans="1:27">
      <c r="A49" s="12">
        <v>14</v>
      </c>
      <c r="B49">
        <v>0.000358775778691991</v>
      </c>
      <c r="C49">
        <v>0.00506833412994059</v>
      </c>
      <c r="D49">
        <v>-0.00273914903649548</v>
      </c>
      <c r="E49">
        <v>-0.00263500643107263</v>
      </c>
      <c r="F49">
        <v>-0.000161982759827937</v>
      </c>
      <c r="G49">
        <v>0.00589322122825375</v>
      </c>
      <c r="H49">
        <v>-0.00783363188265699</v>
      </c>
      <c r="I49" s="16">
        <v>0.0104083780506966</v>
      </c>
      <c r="J49">
        <v>0.00316306142229771</v>
      </c>
      <c r="K49">
        <v>-0.0126612046306131</v>
      </c>
      <c r="L49">
        <v>-0.00668203072791206</v>
      </c>
      <c r="M49">
        <v>-0.00216356118712782</v>
      </c>
      <c r="N49">
        <v>-0.00826309522201781</v>
      </c>
      <c r="O49">
        <v>-0.00523043673603296</v>
      </c>
      <c r="P49" s="16">
        <v>-0.00276268576548359</v>
      </c>
      <c r="Q49" s="16">
        <v>-0.00481336735728497</v>
      </c>
      <c r="R49">
        <v>-0.00672336245095865</v>
      </c>
      <c r="S49">
        <v>-0.0057315769012397</v>
      </c>
      <c r="T49">
        <v>-0.0100790950323289</v>
      </c>
      <c r="U49">
        <v>-0.00415970186390806</v>
      </c>
      <c r="V49">
        <v>-0.000563487821151621</v>
      </c>
      <c r="W49" s="16">
        <v>0.00015319160537518</v>
      </c>
      <c r="X49" s="5">
        <f t="shared" si="4"/>
        <v>0.000236553990082348</v>
      </c>
      <c r="Y49" s="5">
        <f t="shared" si="5"/>
        <v>-0.00504371857072383</v>
      </c>
      <c r="Z49" s="5">
        <f t="shared" si="6"/>
        <v>0.000746379133325805</v>
      </c>
      <c r="AA49" s="5">
        <f t="shared" si="7"/>
        <v>-0.00545144481391739</v>
      </c>
    </row>
    <row r="50" s="5" customFormat="1" spans="1:27">
      <c r="A50" s="12">
        <v>15</v>
      </c>
      <c r="B50">
        <v>0.00488584642745391</v>
      </c>
      <c r="C50">
        <v>0.00187514514167198</v>
      </c>
      <c r="D50">
        <v>0.00467352585477812</v>
      </c>
      <c r="E50">
        <v>0.00393555850760934</v>
      </c>
      <c r="F50">
        <v>0.0017432304197678</v>
      </c>
      <c r="G50">
        <v>0.00243283909147171</v>
      </c>
      <c r="H50">
        <v>0.00048208843727118</v>
      </c>
      <c r="I50" s="16">
        <v>-0.0021184212736203</v>
      </c>
      <c r="J50">
        <v>-0.00271911604666826</v>
      </c>
      <c r="K50">
        <v>-0.00253778281066238</v>
      </c>
      <c r="L50">
        <v>-0.00588621197762287</v>
      </c>
      <c r="M50">
        <v>0.000744295320301065</v>
      </c>
      <c r="N50">
        <v>-0.00205236762607001</v>
      </c>
      <c r="O50">
        <v>0.00283631358103671</v>
      </c>
      <c r="P50" s="16">
        <v>0.00324669327209232</v>
      </c>
      <c r="Q50" s="16">
        <v>0.00891090358592581</v>
      </c>
      <c r="R50">
        <v>-0.00310072945606296</v>
      </c>
      <c r="S50">
        <v>0.00488365492445689</v>
      </c>
      <c r="T50">
        <v>0.00494070217163978</v>
      </c>
      <c r="U50">
        <v>-0.0104506351984049</v>
      </c>
      <c r="V50">
        <v>-0.00758614702420178</v>
      </c>
      <c r="W50" s="16">
        <v>0.000274425095063584</v>
      </c>
      <c r="X50" s="5">
        <f t="shared" si="4"/>
        <v>0.00163218610537287</v>
      </c>
      <c r="Y50" s="5">
        <f t="shared" si="5"/>
        <v>8.86068125858665e-5</v>
      </c>
      <c r="Z50" s="5">
        <f t="shared" si="6"/>
        <v>0.00257840016986535</v>
      </c>
      <c r="AA50" s="5">
        <f t="shared" si="7"/>
        <v>-0.00226263091651459</v>
      </c>
    </row>
    <row r="51" spans="1:27">
      <c r="A51" s="12">
        <v>16</v>
      </c>
      <c r="B51">
        <v>0.00371097584264649</v>
      </c>
      <c r="C51">
        <v>-0.00222585251011132</v>
      </c>
      <c r="D51">
        <v>-0.00406851859291069</v>
      </c>
      <c r="E51">
        <v>-0.0030087459212085</v>
      </c>
      <c r="F51">
        <v>-0.00326068667443711</v>
      </c>
      <c r="G51">
        <v>-0.00353567878747874</v>
      </c>
      <c r="H51">
        <v>0.00411741069157208</v>
      </c>
      <c r="I51" s="16">
        <v>0.00205423060433835</v>
      </c>
      <c r="J51">
        <v>-0.00391217016048217</v>
      </c>
      <c r="K51">
        <v>-0.00460459096422003</v>
      </c>
      <c r="L51">
        <v>-0.00271427776065233</v>
      </c>
      <c r="M51">
        <v>0.00423335221365619</v>
      </c>
      <c r="N51">
        <v>-0.00132731412104529</v>
      </c>
      <c r="O51">
        <v>-0.00207953549160484</v>
      </c>
      <c r="P51" s="16">
        <v>0.000883172377679035</v>
      </c>
      <c r="Q51" s="16">
        <v>0.00440702218093625</v>
      </c>
      <c r="R51">
        <v>-0.00449567632418626</v>
      </c>
      <c r="S51">
        <v>-0.00298298927526614</v>
      </c>
      <c r="T51">
        <v>-0.00306460927385794</v>
      </c>
      <c r="U51">
        <v>-0.00215288880730235</v>
      </c>
      <c r="V51">
        <v>-0.0026128027334221</v>
      </c>
      <c r="W51" s="16">
        <v>-0.00128409958385632</v>
      </c>
      <c r="X51" s="5">
        <f t="shared" si="4"/>
        <v>-0.00065414173590975</v>
      </c>
      <c r="Y51" s="5">
        <f t="shared" si="5"/>
        <v>-0.00210725454583111</v>
      </c>
      <c r="Z51" s="5">
        <f t="shared" si="6"/>
        <v>0.00151508139477433</v>
      </c>
      <c r="AA51" s="5">
        <f t="shared" si="7"/>
        <v>-0.00306179328280696</v>
      </c>
    </row>
    <row r="52" spans="1:27">
      <c r="A52" s="12">
        <v>17</v>
      </c>
      <c r="B52">
        <v>0.000981691059358356</v>
      </c>
      <c r="C52">
        <v>-0.00348437273589272</v>
      </c>
      <c r="D52">
        <v>-0.00185799848725463</v>
      </c>
      <c r="E52">
        <v>-0.000151216479200506</v>
      </c>
      <c r="F52">
        <v>0.00206066462724583</v>
      </c>
      <c r="G52">
        <v>-0.000437220934701392</v>
      </c>
      <c r="H52">
        <v>0.00377291215050434</v>
      </c>
      <c r="I52" s="16">
        <v>0.00412356330616351</v>
      </c>
      <c r="J52">
        <v>-0.00533714029843675</v>
      </c>
      <c r="K52">
        <v>0.00155098372506983</v>
      </c>
      <c r="L52">
        <v>-0.000366301137361296</v>
      </c>
      <c r="M52">
        <v>0.00276796561457363</v>
      </c>
      <c r="N52">
        <v>0.0019482847840592</v>
      </c>
      <c r="O52">
        <v>-0.000468503185059642</v>
      </c>
      <c r="P52" s="16">
        <v>0.00974745336810676</v>
      </c>
      <c r="Q52" s="16">
        <v>-0.00453034059516506</v>
      </c>
      <c r="R52">
        <v>0.00200830494967413</v>
      </c>
      <c r="S52">
        <v>0.000581976888421371</v>
      </c>
      <c r="T52">
        <v>-0.000257007764008335</v>
      </c>
      <c r="U52">
        <v>-0.00212676027410374</v>
      </c>
      <c r="V52">
        <v>-0.00283484557110248</v>
      </c>
      <c r="W52" s="16">
        <v>0.00363859892369531</v>
      </c>
      <c r="X52" s="5">
        <f t="shared" si="4"/>
        <v>-0.000828772324037968</v>
      </c>
      <c r="Y52" s="5">
        <f t="shared" si="5"/>
        <v>0.000850340378161723</v>
      </c>
      <c r="Z52" s="5">
        <f t="shared" si="6"/>
        <v>0.00324481875070013</v>
      </c>
      <c r="AA52" s="5">
        <f t="shared" si="7"/>
        <v>-0.000525666354223811</v>
      </c>
    </row>
    <row r="53" spans="1:27">
      <c r="A53" s="12">
        <v>18</v>
      </c>
      <c r="B53">
        <v>0.000429924049342682</v>
      </c>
      <c r="C53">
        <v>0.00228748726312701</v>
      </c>
      <c r="D53">
        <v>-0.00211794784519106</v>
      </c>
      <c r="E53">
        <v>-0.0105028917369511</v>
      </c>
      <c r="F53">
        <v>0.00357850037711145</v>
      </c>
      <c r="G53">
        <v>0.000824840161732757</v>
      </c>
      <c r="H53">
        <v>0.000917907911898422</v>
      </c>
      <c r="I53" s="16">
        <v>-0.00128431791775191</v>
      </c>
      <c r="J53">
        <v>0.00202777768432706</v>
      </c>
      <c r="K53">
        <v>0.0019836898139536</v>
      </c>
      <c r="L53">
        <v>-0.000102204904569358</v>
      </c>
      <c r="M53">
        <v>-0.00273097667465664</v>
      </c>
      <c r="N53" s="13">
        <v>5.10226037116321e-5</v>
      </c>
      <c r="O53">
        <v>0.000550696464554005</v>
      </c>
      <c r="P53" s="16">
        <v>0.000882973418283781</v>
      </c>
      <c r="Q53" s="16">
        <v>-0.00154744928736124</v>
      </c>
      <c r="R53">
        <v>0.000422078193378122</v>
      </c>
      <c r="S53">
        <v>-0.000176072556588512</v>
      </c>
      <c r="T53">
        <v>0.00166107727254921</v>
      </c>
      <c r="U53">
        <v>-0.00489366693519391</v>
      </c>
      <c r="V53">
        <v>-0.000410314796706209</v>
      </c>
      <c r="W53" s="16">
        <v>0.00253136479936289</v>
      </c>
      <c r="X53" s="5">
        <f t="shared" si="4"/>
        <v>0.00117310558916366</v>
      </c>
      <c r="Y53" s="5">
        <f t="shared" si="5"/>
        <v>-0.00140582976665592</v>
      </c>
      <c r="Z53" s="5">
        <f t="shared" si="6"/>
        <v>0.00014564275313338</v>
      </c>
      <c r="AA53" s="5">
        <f t="shared" si="7"/>
        <v>-0.00067937976451226</v>
      </c>
    </row>
    <row r="54" spans="1:27">
      <c r="A54" s="12">
        <v>19</v>
      </c>
      <c r="B54" s="13">
        <v>9.26039463175598e-6</v>
      </c>
      <c r="C54">
        <v>0.0031188524812287</v>
      </c>
      <c r="D54">
        <v>-0.0048560919007799</v>
      </c>
      <c r="E54">
        <v>0.0101745013364856</v>
      </c>
      <c r="F54">
        <v>0.0135864397109488</v>
      </c>
      <c r="G54">
        <v>0.00608385468766785</v>
      </c>
      <c r="H54">
        <v>0.00443006575827185</v>
      </c>
      <c r="I54" s="16">
        <v>-0.00463764430920111</v>
      </c>
      <c r="J54">
        <v>0.0083172241031583</v>
      </c>
      <c r="K54">
        <v>0.00411838945108458</v>
      </c>
      <c r="L54">
        <v>-0.00530513437341566</v>
      </c>
      <c r="M54">
        <v>0.0121316489877147</v>
      </c>
      <c r="N54">
        <v>0.00647885494688791</v>
      </c>
      <c r="O54">
        <v>0.00565594399335262</v>
      </c>
      <c r="P54" s="16">
        <v>-0.000441745476121507</v>
      </c>
      <c r="Q54" s="16">
        <v>-0.00108358772983165</v>
      </c>
      <c r="R54">
        <v>0.00539834453808299</v>
      </c>
      <c r="S54">
        <v>0.00231351784279958</v>
      </c>
      <c r="T54">
        <v>0.00322414025646993</v>
      </c>
      <c r="U54">
        <v>0.00673083121427401</v>
      </c>
      <c r="V54">
        <v>0.00597393570327758</v>
      </c>
      <c r="W54" s="16">
        <v>0.00278423864243625</v>
      </c>
      <c r="X54" s="5">
        <f t="shared" si="4"/>
        <v>0.00460253356971851</v>
      </c>
      <c r="Y54" s="5">
        <f t="shared" si="5"/>
        <v>0.00518980116556086</v>
      </c>
      <c r="Z54" s="5">
        <f t="shared" si="6"/>
        <v>-0.000844684718179504</v>
      </c>
      <c r="AA54" s="5">
        <f t="shared" si="7"/>
        <v>0.00472815391098082</v>
      </c>
    </row>
    <row r="55" spans="1:27">
      <c r="A55" s="12">
        <v>20</v>
      </c>
      <c r="B55">
        <v>0.00133323058278532</v>
      </c>
      <c r="C55">
        <v>-0.00561102304879772</v>
      </c>
      <c r="D55">
        <v>-0.00614329499156151</v>
      </c>
      <c r="E55">
        <v>-0.00370099176048898</v>
      </c>
      <c r="F55">
        <v>0.00178996818564532</v>
      </c>
      <c r="G55">
        <v>0.00205791210726816</v>
      </c>
      <c r="H55">
        <v>0.000732533438794516</v>
      </c>
      <c r="I55" s="16">
        <v>0.000777762267102142</v>
      </c>
      <c r="J55">
        <v>-0.00621314070454104</v>
      </c>
      <c r="K55">
        <v>0.000200911786985761</v>
      </c>
      <c r="L55" s="13">
        <v>-2.08785907363632e-5</v>
      </c>
      <c r="M55" s="13">
        <v>-7.18392445613993e-5</v>
      </c>
      <c r="N55">
        <v>-0.00414454237514379</v>
      </c>
      <c r="O55">
        <v>0.0013630742077709</v>
      </c>
      <c r="P55" s="16">
        <v>0.00141202910999579</v>
      </c>
      <c r="Q55" s="16">
        <v>0.00232050226750867</v>
      </c>
      <c r="R55">
        <v>0.00250207094089542</v>
      </c>
      <c r="S55">
        <v>-0.00831795048583964</v>
      </c>
      <c r="T55">
        <v>0.00364469888756612</v>
      </c>
      <c r="U55">
        <v>0.0155338211043935</v>
      </c>
      <c r="V55">
        <v>0.00676926052416376</v>
      </c>
      <c r="W55" s="16">
        <v>0.000951029436234262</v>
      </c>
      <c r="X55" s="5">
        <f t="shared" si="4"/>
        <v>-0.00105623556945331</v>
      </c>
      <c r="Y55" s="5">
        <f t="shared" si="5"/>
        <v>-0.00172723814140871</v>
      </c>
      <c r="Z55" s="5">
        <f t="shared" si="6"/>
        <v>0.00136533077021022</v>
      </c>
      <c r="AA55" s="5">
        <f t="shared" si="7"/>
        <v>0.00402638019423583</v>
      </c>
    </row>
    <row r="56" spans="1:27">
      <c r="A56" s="12">
        <v>21</v>
      </c>
      <c r="B56">
        <v>-0.00632447462731946</v>
      </c>
      <c r="C56">
        <v>-0.00992364802889641</v>
      </c>
      <c r="D56">
        <v>-0.00683030598515869</v>
      </c>
      <c r="E56">
        <v>-0.00473636326240877</v>
      </c>
      <c r="F56">
        <v>-0.000931488468653796</v>
      </c>
      <c r="G56">
        <v>0.00549842019841189</v>
      </c>
      <c r="H56">
        <v>0.000701390125605115</v>
      </c>
      <c r="I56" s="16">
        <v>0.011990292277301</v>
      </c>
      <c r="J56">
        <v>-0.00361655064259585</v>
      </c>
      <c r="K56">
        <v>-0.00419589640767977</v>
      </c>
      <c r="L56">
        <v>0.00443234065169817</v>
      </c>
      <c r="M56">
        <v>-0.00388862236813677</v>
      </c>
      <c r="N56">
        <v>-0.00343673707991759</v>
      </c>
      <c r="O56">
        <v>-0.00204760006439324</v>
      </c>
      <c r="P56" s="16">
        <v>0.007340544332983</v>
      </c>
      <c r="Q56" s="16">
        <v>0.00657260428395453</v>
      </c>
      <c r="R56">
        <v>-0.00141758715896184</v>
      </c>
      <c r="S56">
        <v>-0.0019292846145354</v>
      </c>
      <c r="T56">
        <v>-0.00161330183947976</v>
      </c>
      <c r="U56">
        <v>-0.000695488219468514</v>
      </c>
      <c r="V56">
        <v>-0.00216174251243055</v>
      </c>
      <c r="W56" s="16">
        <v>0.00499951648098884</v>
      </c>
      <c r="X56" s="5">
        <f t="shared" si="4"/>
        <v>-0.00261874383986466</v>
      </c>
      <c r="Y56" s="5">
        <f t="shared" si="5"/>
        <v>-0.00279815327432246</v>
      </c>
      <c r="Z56" s="5">
        <f t="shared" si="6"/>
        <v>0.00772573934380684</v>
      </c>
      <c r="AA56" s="5">
        <f t="shared" si="7"/>
        <v>-0.00156348086897521</v>
      </c>
    </row>
    <row r="57" spans="1:27">
      <c r="A57" s="12">
        <v>22</v>
      </c>
      <c r="B57">
        <v>0.00129409823444964</v>
      </c>
      <c r="C57">
        <v>-0.000144221462561414</v>
      </c>
      <c r="D57">
        <v>0.000968712959315264</v>
      </c>
      <c r="E57">
        <v>0.00195110775296812</v>
      </c>
      <c r="F57">
        <v>-0.00155194078088959</v>
      </c>
      <c r="G57">
        <v>-0.00331462464680101</v>
      </c>
      <c r="H57">
        <v>0.000277354930227203</v>
      </c>
      <c r="I57" s="16">
        <v>0.00243063221011105</v>
      </c>
      <c r="J57">
        <v>-0.000725185097351235</v>
      </c>
      <c r="K57">
        <v>-0.00215784373276954</v>
      </c>
      <c r="L57">
        <v>-0.00281825742010383</v>
      </c>
      <c r="M57">
        <v>-0.000175345131122822</v>
      </c>
      <c r="N57">
        <v>0.00261703274330915</v>
      </c>
      <c r="O57">
        <v>-0.0036910632784676</v>
      </c>
      <c r="P57" s="16">
        <v>0.00487052171788014</v>
      </c>
      <c r="Q57" s="16">
        <v>0.0042708355882824</v>
      </c>
      <c r="R57">
        <v>0.00469927091649382</v>
      </c>
      <c r="S57">
        <v>0.004491524523719</v>
      </c>
      <c r="T57">
        <v>0.00269415148965713</v>
      </c>
      <c r="U57">
        <v>0.00375060900491441</v>
      </c>
      <c r="V57">
        <v>-0.000525087763918309</v>
      </c>
      <c r="W57" s="16">
        <v>0.00525859469451851</v>
      </c>
      <c r="X57" s="5">
        <f t="shared" si="4"/>
        <v>-0.00105060688675074</v>
      </c>
      <c r="Y57" s="5">
        <f t="shared" si="5"/>
        <v>-0.000166647658470464</v>
      </c>
      <c r="Z57" s="5">
        <f t="shared" si="6"/>
        <v>0.00420764605269803</v>
      </c>
      <c r="AA57" s="5">
        <f t="shared" si="7"/>
        <v>0.00302209363417321</v>
      </c>
    </row>
    <row r="58" spans="1:27">
      <c r="A58" s="12">
        <v>23</v>
      </c>
      <c r="B58">
        <v>0.00928005084892375</v>
      </c>
      <c r="C58">
        <v>0.00726579522832885</v>
      </c>
      <c r="D58">
        <v>0.00560672497907062</v>
      </c>
      <c r="E58">
        <v>0.00722214973091</v>
      </c>
      <c r="F58">
        <v>0.00322915499581853</v>
      </c>
      <c r="G58">
        <v>-0.00125742144162685</v>
      </c>
      <c r="H58">
        <v>0.00344253826873769</v>
      </c>
      <c r="I58" s="16">
        <v>0.00570055346551384</v>
      </c>
      <c r="J58">
        <v>0.00881096068311163</v>
      </c>
      <c r="K58">
        <v>0.00630893979123192</v>
      </c>
      <c r="L58">
        <v>0.00471688360092527</v>
      </c>
      <c r="M58">
        <v>-0.00404796088603493</v>
      </c>
      <c r="N58">
        <v>-0.00433417342388164</v>
      </c>
      <c r="O58">
        <v>0.00532476730488258</v>
      </c>
      <c r="P58" s="16">
        <v>0.00221359062355565</v>
      </c>
      <c r="Q58" s="16">
        <v>0.00554884961791574</v>
      </c>
      <c r="R58">
        <v>0.00585068820486229</v>
      </c>
      <c r="S58">
        <v>0.00428389083419503</v>
      </c>
      <c r="T58">
        <v>0.00184130843521396</v>
      </c>
      <c r="U58">
        <v>-0.00188638361107466</v>
      </c>
      <c r="V58">
        <v>-0.00166689223133647</v>
      </c>
      <c r="W58" s="16">
        <v>0.00469467873494996</v>
      </c>
      <c r="X58" s="5">
        <f t="shared" si="4"/>
        <v>0.00547778181539294</v>
      </c>
      <c r="Y58" s="5">
        <f t="shared" si="5"/>
        <v>0.00267167411257711</v>
      </c>
      <c r="Z58" s="5">
        <f t="shared" si="6"/>
        <v>0.0045394181104838</v>
      </c>
      <c r="AA58" s="5">
        <f t="shared" si="7"/>
        <v>0.00168452232637203</v>
      </c>
    </row>
    <row r="59" spans="1:27">
      <c r="A59" s="12">
        <v>24</v>
      </c>
      <c r="B59">
        <v>-0.00592489008989433</v>
      </c>
      <c r="C59">
        <v>-0.00665081428086286</v>
      </c>
      <c r="D59">
        <v>-0.0074466638257178</v>
      </c>
      <c r="E59">
        <v>-0.00692429756973144</v>
      </c>
      <c r="F59">
        <v>-0.00914129150127878</v>
      </c>
      <c r="G59">
        <v>-0.0104466035050547</v>
      </c>
      <c r="H59">
        <v>0.00338550818974714</v>
      </c>
      <c r="I59" s="16">
        <v>0.00137183003217183</v>
      </c>
      <c r="J59">
        <v>-0.0152884766333525</v>
      </c>
      <c r="K59">
        <v>-0.00521802228647331</v>
      </c>
      <c r="L59">
        <v>-0.00355908097872139</v>
      </c>
      <c r="M59" s="13">
        <v>-8.68811582383278e-5</v>
      </c>
      <c r="N59">
        <v>-0.0055000205692131</v>
      </c>
      <c r="O59">
        <v>0.0075640488325514</v>
      </c>
      <c r="P59" s="16">
        <v>0.00255655072650791</v>
      </c>
      <c r="Q59" s="16">
        <v>-0.0111476469060454</v>
      </c>
      <c r="R59">
        <v>-0.00918831206073551</v>
      </c>
      <c r="S59">
        <v>-0.00279859155454</v>
      </c>
      <c r="T59">
        <v>-0.00274674412386343</v>
      </c>
      <c r="U59">
        <v>-0.000951145553747042</v>
      </c>
      <c r="V59">
        <v>-0.00504899889431942</v>
      </c>
      <c r="W59" s="16">
        <v>-0.00313917736682582</v>
      </c>
      <c r="X59" s="5">
        <f t="shared" si="4"/>
        <v>-0.00456020458114431</v>
      </c>
      <c r="Y59" s="5">
        <f t="shared" si="5"/>
        <v>-0.00541089398419631</v>
      </c>
      <c r="Z59" s="5">
        <f t="shared" si="6"/>
        <v>-0.00258961087854787</v>
      </c>
      <c r="AA59" s="5">
        <f t="shared" si="7"/>
        <v>-0.00414675843744108</v>
      </c>
    </row>
    <row r="60" spans="1:27">
      <c r="A60" s="12">
        <v>25</v>
      </c>
      <c r="B60">
        <v>-0.00195308965610816</v>
      </c>
      <c r="C60">
        <v>0.00058096378093044</v>
      </c>
      <c r="D60" s="13">
        <v>-8.97866037128744e-5</v>
      </c>
      <c r="E60">
        <v>0.000788144277174915</v>
      </c>
      <c r="F60">
        <v>-0.000727151655229172</v>
      </c>
      <c r="G60">
        <v>0.00174752123134839</v>
      </c>
      <c r="H60">
        <v>-0.00153126534369125</v>
      </c>
      <c r="I60" s="16">
        <v>-0.00569949641236138</v>
      </c>
      <c r="J60">
        <v>0.00051968221172908</v>
      </c>
      <c r="K60">
        <v>0.000884233534739531</v>
      </c>
      <c r="L60">
        <v>0.000145971249903647</v>
      </c>
      <c r="M60">
        <v>-0.000406785104751497</v>
      </c>
      <c r="N60">
        <v>-0.000578919711206213</v>
      </c>
      <c r="O60">
        <v>0.000898981766052983</v>
      </c>
      <c r="P60" s="16">
        <v>0.00218426654646224</v>
      </c>
      <c r="Q60" s="16">
        <v>0.00269335314402192</v>
      </c>
      <c r="R60">
        <v>0.000657720410258908</v>
      </c>
      <c r="S60">
        <v>-0.00153824014840949</v>
      </c>
      <c r="T60">
        <v>-0.000269090372179001</v>
      </c>
      <c r="U60">
        <v>-0.00253499736937713</v>
      </c>
      <c r="V60">
        <v>-0.00107180804677589</v>
      </c>
      <c r="W60" s="16">
        <v>-0.00121095811509818</v>
      </c>
      <c r="X60" s="5">
        <f t="shared" si="4"/>
        <v>4.37989983769138e-5</v>
      </c>
      <c r="Y60" s="5">
        <f t="shared" si="5"/>
        <v>2.24371241690523e-6</v>
      </c>
      <c r="Z60" s="5">
        <f t="shared" si="6"/>
        <v>-0.00050820870924385</v>
      </c>
      <c r="AA60" s="5">
        <f t="shared" si="7"/>
        <v>-0.000951283105296521</v>
      </c>
    </row>
    <row r="61" spans="1:27">
      <c r="A61" s="12">
        <v>26</v>
      </c>
      <c r="B61">
        <v>0.00837740579124859</v>
      </c>
      <c r="C61">
        <v>-0.00442128374670891</v>
      </c>
      <c r="D61">
        <v>-0.00635683755475387</v>
      </c>
      <c r="E61">
        <v>-0.0076161742798924</v>
      </c>
      <c r="F61">
        <v>-0.00363611874893816</v>
      </c>
      <c r="G61">
        <v>0.00376482587506718</v>
      </c>
      <c r="H61">
        <v>0.0113129322672864</v>
      </c>
      <c r="I61" s="16">
        <v>-0.0050649364071526</v>
      </c>
      <c r="J61">
        <v>0.00555316370692341</v>
      </c>
      <c r="K61">
        <v>-0.00467277795264144</v>
      </c>
      <c r="L61">
        <v>-0.00522514239829125</v>
      </c>
      <c r="M61">
        <v>0.00104828648593514</v>
      </c>
      <c r="N61">
        <v>-0.00358708907761711</v>
      </c>
      <c r="O61">
        <v>0.0110956468175702</v>
      </c>
      <c r="P61" s="16">
        <v>0.00186811900936958</v>
      </c>
      <c r="Q61" s="16">
        <v>-0.00553553650680817</v>
      </c>
      <c r="R61">
        <v>-0.00752755362536618</v>
      </c>
      <c r="S61">
        <v>-0.00722096497221026</v>
      </c>
      <c r="T61">
        <v>-0.00414430800272531</v>
      </c>
      <c r="U61">
        <v>-0.00471690519978651</v>
      </c>
      <c r="V61">
        <v>0.00219965277290354</v>
      </c>
      <c r="W61" s="16">
        <v>0.00379629626142607</v>
      </c>
      <c r="X61" s="5">
        <f t="shared" si="4"/>
        <v>0.00594711511856448</v>
      </c>
      <c r="Y61" s="5">
        <f t="shared" si="5"/>
        <v>-0.00429226478945701</v>
      </c>
      <c r="Z61" s="5">
        <f t="shared" si="6"/>
        <v>-0.00123401441079128</v>
      </c>
      <c r="AA61" s="5">
        <f t="shared" si="7"/>
        <v>-0.00428201580543694</v>
      </c>
    </row>
    <row r="62" spans="1:27">
      <c r="A62" s="12">
        <v>27</v>
      </c>
      <c r="B62">
        <v>-0.000548912967908186</v>
      </c>
      <c r="C62">
        <v>0.000125382541746713</v>
      </c>
      <c r="D62">
        <v>0.00126511769898788</v>
      </c>
      <c r="E62">
        <v>-0.00227468370389922</v>
      </c>
      <c r="F62">
        <v>-0.000434983604291577</v>
      </c>
      <c r="G62">
        <v>0.000776755160678211</v>
      </c>
      <c r="H62">
        <v>0.000391476030114907</v>
      </c>
      <c r="I62" s="16">
        <v>-0.0113024630875648</v>
      </c>
      <c r="J62">
        <v>-0.00153297235731956</v>
      </c>
      <c r="K62">
        <v>0.00183200810394124</v>
      </c>
      <c r="L62">
        <v>-0.000858526662302417</v>
      </c>
      <c r="M62">
        <v>-0.00224342985322814</v>
      </c>
      <c r="N62">
        <v>0.00159394872101993</v>
      </c>
      <c r="O62">
        <v>-0.00101590552262087</v>
      </c>
      <c r="P62" s="16">
        <v>-0.00175061365913146</v>
      </c>
      <c r="Q62" s="16">
        <v>-0.0164584885655268</v>
      </c>
      <c r="R62">
        <v>-0.0015391779740751</v>
      </c>
      <c r="S62">
        <v>0.00043827394642892</v>
      </c>
      <c r="T62">
        <v>-0.00314876466611366</v>
      </c>
      <c r="U62">
        <v>0.000603829060958575</v>
      </c>
      <c r="V62">
        <v>-0.00182807898114987</v>
      </c>
      <c r="W62" s="16">
        <v>-0.00406169259167288</v>
      </c>
      <c r="X62" s="5">
        <f t="shared" si="4"/>
        <v>-0.000300696185884797</v>
      </c>
      <c r="Y62" s="5">
        <f t="shared" si="5"/>
        <v>-0.000160078471396043</v>
      </c>
      <c r="Z62" s="5">
        <f t="shared" si="6"/>
        <v>-0.00839331447597398</v>
      </c>
      <c r="AA62" s="5">
        <f t="shared" si="7"/>
        <v>-0.00109478372279023</v>
      </c>
    </row>
    <row r="63" spans="1:27">
      <c r="A63" s="12">
        <v>28</v>
      </c>
      <c r="B63">
        <v>-0.00337785146905593</v>
      </c>
      <c r="C63">
        <v>0.00433871160855499</v>
      </c>
      <c r="D63">
        <v>-0.00203951740259862</v>
      </c>
      <c r="E63">
        <v>-0.00323632935316215</v>
      </c>
      <c r="F63">
        <v>-0.0033928259340177</v>
      </c>
      <c r="G63">
        <v>0.00320276066105651</v>
      </c>
      <c r="H63">
        <v>-0.00402688232811368</v>
      </c>
      <c r="I63" s="16">
        <v>-0.00255432786793522</v>
      </c>
      <c r="J63">
        <v>-0.000747829369111292</v>
      </c>
      <c r="K63">
        <v>-0.00361873913882277</v>
      </c>
      <c r="L63">
        <v>-0.00341508225626105</v>
      </c>
      <c r="M63">
        <v>-0.00473512537309798</v>
      </c>
      <c r="N63">
        <v>-0.00490126204381382</v>
      </c>
      <c r="O63">
        <v>-0.0026516796161882</v>
      </c>
      <c r="P63" s="16">
        <v>-0.000130670062616205</v>
      </c>
      <c r="Q63" s="16">
        <v>0.000959269612599355</v>
      </c>
      <c r="R63">
        <v>-0.0029498557522838</v>
      </c>
      <c r="S63">
        <v>-0.00256133377039417</v>
      </c>
      <c r="T63">
        <v>-0.00490180413952051</v>
      </c>
      <c r="U63">
        <v>-0.00403951335912499</v>
      </c>
      <c r="V63">
        <v>-0.00344412075292949</v>
      </c>
      <c r="W63" s="16">
        <v>-0.00223259539553975</v>
      </c>
      <c r="X63" s="5">
        <f t="shared" si="4"/>
        <v>-0.000543795085476267</v>
      </c>
      <c r="Y63" s="5">
        <f t="shared" si="5"/>
        <v>-0.00361984021453916</v>
      </c>
      <c r="Z63" s="5">
        <f t="shared" si="6"/>
        <v>-0.000989580928372955</v>
      </c>
      <c r="AA63" s="5">
        <f t="shared" si="7"/>
        <v>-0.00357932555485059</v>
      </c>
    </row>
    <row r="64" spans="1:27">
      <c r="A64" s="12">
        <v>29</v>
      </c>
      <c r="B64">
        <v>0.0231562063479373</v>
      </c>
      <c r="C64">
        <v>-0.00741208504226767</v>
      </c>
      <c r="D64" s="13">
        <v>8.95040072908897e-5</v>
      </c>
      <c r="E64">
        <v>-0.015286954755518</v>
      </c>
      <c r="F64">
        <v>-0.00827480776563167</v>
      </c>
      <c r="G64">
        <v>0.00116055106864838</v>
      </c>
      <c r="H64">
        <v>0.00392912064149573</v>
      </c>
      <c r="I64" s="16">
        <v>-0.0108015995888673</v>
      </c>
      <c r="J64">
        <v>0.0285009009675836</v>
      </c>
      <c r="K64">
        <v>0.00322060026911297</v>
      </c>
      <c r="L64">
        <v>0.00301468116386043</v>
      </c>
      <c r="M64">
        <v>-0.00978381139927701</v>
      </c>
      <c r="N64">
        <v>-0.00360468458911036</v>
      </c>
      <c r="O64">
        <v>0.00457388826966737</v>
      </c>
      <c r="P64" s="16">
        <v>-0.011891500697501</v>
      </c>
      <c r="Q64" s="16">
        <v>-0.00501582801999602</v>
      </c>
      <c r="R64">
        <v>-0.00349899309088317</v>
      </c>
      <c r="S64">
        <v>-0.0056022111982262</v>
      </c>
      <c r="T64">
        <v>-0.037169179044932</v>
      </c>
      <c r="U64">
        <v>-0.0074451083174794</v>
      </c>
      <c r="V64">
        <v>-0.012688586918209</v>
      </c>
      <c r="W64" s="16">
        <v>-0.000837676785259236</v>
      </c>
      <c r="X64" s="5">
        <f t="shared" si="4"/>
        <v>0.00898476370884412</v>
      </c>
      <c r="Y64" s="5">
        <f t="shared" si="5"/>
        <v>-0.00437506758132468</v>
      </c>
      <c r="Z64" s="5">
        <f t="shared" si="6"/>
        <v>-0.00713665127290589</v>
      </c>
      <c r="AA64" s="5">
        <f t="shared" si="7"/>
        <v>-0.013280815713946</v>
      </c>
    </row>
    <row r="65" spans="1:27">
      <c r="A65" s="12">
        <v>30</v>
      </c>
      <c r="B65">
        <v>0.00502011614972771</v>
      </c>
      <c r="C65">
        <v>0.00648283986132557</v>
      </c>
      <c r="D65">
        <v>0.000815925908482894</v>
      </c>
      <c r="E65">
        <v>0.00409075673191266</v>
      </c>
      <c r="F65">
        <v>0.00245965470030877</v>
      </c>
      <c r="G65">
        <v>0.00332996983562595</v>
      </c>
      <c r="H65">
        <v>0.000623612724193982</v>
      </c>
      <c r="I65" s="16">
        <v>-0.00456213187532092</v>
      </c>
      <c r="J65">
        <v>0.00299671573793554</v>
      </c>
      <c r="K65">
        <v>0.00739587705973474</v>
      </c>
      <c r="L65">
        <v>0.00497997994174905</v>
      </c>
      <c r="M65">
        <v>0.00352280463451933</v>
      </c>
      <c r="N65">
        <v>0.00126643671134957</v>
      </c>
      <c r="O65">
        <v>0.00317966641452912</v>
      </c>
      <c r="P65" s="16">
        <v>0.00236835911750681</v>
      </c>
      <c r="Q65" s="16">
        <v>0.000920018776306384</v>
      </c>
      <c r="R65">
        <v>0.00753883281896784</v>
      </c>
      <c r="S65">
        <v>0.00703949840739033</v>
      </c>
      <c r="T65">
        <v>0.00246504219487412</v>
      </c>
      <c r="U65">
        <v>0.00303823624328157</v>
      </c>
      <c r="V65">
        <v>0.00348638813273541</v>
      </c>
      <c r="W65" s="16">
        <v>0.00485923754601555</v>
      </c>
      <c r="X65" s="5">
        <f t="shared" si="4"/>
        <v>0.00360548678722298</v>
      </c>
      <c r="Y65" s="5">
        <f t="shared" si="5"/>
        <v>0.00350449081257957</v>
      </c>
      <c r="Z65" s="5">
        <f t="shared" si="6"/>
        <v>0.000896370891126956</v>
      </c>
      <c r="AA65" s="5">
        <f t="shared" si="7"/>
        <v>0.00471359955944985</v>
      </c>
    </row>
    <row r="66" spans="1:27">
      <c r="A66" s="12">
        <v>31</v>
      </c>
      <c r="B66">
        <v>-0.000138549299716967</v>
      </c>
      <c r="C66">
        <v>0.000930074620396822</v>
      </c>
      <c r="D66">
        <v>0.000339813014340391</v>
      </c>
      <c r="E66">
        <v>-0.000353900228030173</v>
      </c>
      <c r="F66">
        <v>0.000245515280823306</v>
      </c>
      <c r="G66">
        <v>-0.00129647480816049</v>
      </c>
      <c r="H66">
        <v>-0.00637529091800774</v>
      </c>
      <c r="I66" s="16">
        <v>-0.00435012394873951</v>
      </c>
      <c r="J66">
        <v>-0.00280968310763639</v>
      </c>
      <c r="K66">
        <v>0.00180182999276751</v>
      </c>
      <c r="L66">
        <v>0.0042075100876546</v>
      </c>
      <c r="M66">
        <v>0.00298762799055833</v>
      </c>
      <c r="N66">
        <v>-0.000620442637497997</v>
      </c>
      <c r="O66">
        <v>-0.00817608877645785</v>
      </c>
      <c r="P66" s="16">
        <v>-0.00523516652514054</v>
      </c>
      <c r="Q66" s="16">
        <v>-0.000412893130990601</v>
      </c>
      <c r="R66" s="13">
        <v>8.35711282994336e-5</v>
      </c>
      <c r="S66">
        <v>0.00581066583459643</v>
      </c>
      <c r="T66">
        <v>0.00811998454268533</v>
      </c>
      <c r="U66">
        <v>0.00261366647068556</v>
      </c>
      <c r="V66">
        <v>-0.00138932228187652</v>
      </c>
      <c r="W66" s="16">
        <v>-0.00597029564317337</v>
      </c>
      <c r="X66" s="5">
        <f t="shared" si="4"/>
        <v>-0.00297766871493044</v>
      </c>
      <c r="Y66" s="5">
        <f t="shared" si="5"/>
        <v>0.00122970764294514</v>
      </c>
      <c r="Z66" s="5">
        <f t="shared" si="6"/>
        <v>-0.00399211981201101</v>
      </c>
      <c r="AA66" s="5">
        <f t="shared" si="7"/>
        <v>0.00304771313887805</v>
      </c>
    </row>
    <row r="67" spans="1:27">
      <c r="A67" s="12">
        <v>32</v>
      </c>
      <c r="B67">
        <v>-0.000479315494900789</v>
      </c>
      <c r="C67">
        <v>0.000183045355592317</v>
      </c>
      <c r="D67">
        <v>0.00193678487236839</v>
      </c>
      <c r="E67">
        <v>0.00163073364143442</v>
      </c>
      <c r="F67">
        <v>0.000637295318343915</v>
      </c>
      <c r="G67" s="13">
        <v>1.94812017438057e-5</v>
      </c>
      <c r="H67">
        <v>0.00411491090579444</v>
      </c>
      <c r="I67" s="16">
        <v>0.00589908041134277</v>
      </c>
      <c r="J67">
        <v>-0.000248761680198092</v>
      </c>
      <c r="K67">
        <v>-0.00414121649890728</v>
      </c>
      <c r="L67">
        <v>0.000994436862559983</v>
      </c>
      <c r="M67">
        <v>0.00101306788798761</v>
      </c>
      <c r="N67">
        <v>-0.00157263587987592</v>
      </c>
      <c r="O67">
        <v>0.00211000661869246</v>
      </c>
      <c r="P67" s="16">
        <v>0.00625040696489817</v>
      </c>
      <c r="Q67" s="16">
        <v>0.00408566196854683</v>
      </c>
      <c r="R67">
        <v>-0.0015557056907777</v>
      </c>
      <c r="S67">
        <v>-0.00277376083262014</v>
      </c>
      <c r="T67">
        <v>-0.00102698659404631</v>
      </c>
      <c r="U67">
        <v>-0.000226343698149489</v>
      </c>
      <c r="V67">
        <v>0.00104979642404786</v>
      </c>
      <c r="W67" s="16">
        <v>0.00526018808107558</v>
      </c>
      <c r="X67" s="5">
        <f t="shared" si="4"/>
        <v>0.000949894484454024</v>
      </c>
      <c r="Y67" s="5">
        <f t="shared" si="5"/>
        <v>7.12094577015883e-5</v>
      </c>
      <c r="Z67" s="5">
        <f t="shared" si="6"/>
        <v>0.00537383435646584</v>
      </c>
      <c r="AA67" s="5">
        <f t="shared" si="7"/>
        <v>-0.000906600078309156</v>
      </c>
    </row>
    <row r="70" spans="11:37">
      <c r="K70" s="14"/>
      <c r="L70" s="14"/>
      <c r="M70" s="14"/>
      <c r="N70" s="14"/>
      <c r="O70" s="14"/>
      <c r="P70" s="14"/>
      <c r="Q70" s="14"/>
      <c r="R70" s="14"/>
      <c r="S70" s="7"/>
      <c r="T70" s="14"/>
      <c r="U70" s="14"/>
      <c r="V70" s="14"/>
      <c r="W70" s="14"/>
      <c r="X70" s="7"/>
      <c r="Y70" s="7"/>
      <c r="Z70" s="7"/>
      <c r="AA70" s="7"/>
      <c r="AB70" s="14"/>
      <c r="AC70" s="14"/>
      <c r="AD70" s="14"/>
      <c r="AE70" s="14"/>
      <c r="AF70" s="14"/>
      <c r="AG70" s="7"/>
      <c r="AH70" s="14"/>
      <c r="AI70" s="14"/>
      <c r="AJ70" s="14"/>
      <c r="AK70" s="14"/>
    </row>
    <row r="71" spans="11:37">
      <c r="K71" s="14"/>
      <c r="L71" s="14"/>
      <c r="M71" s="18"/>
      <c r="N71" s="14"/>
      <c r="O71" s="14"/>
      <c r="P71" s="14"/>
      <c r="Q71" s="14"/>
      <c r="R71" s="14"/>
      <c r="S71" s="7"/>
      <c r="T71" s="14"/>
      <c r="U71" s="14"/>
      <c r="V71" s="14"/>
      <c r="W71" s="14"/>
      <c r="X71" s="7"/>
      <c r="Y71" s="7"/>
      <c r="Z71" s="7"/>
      <c r="AA71" s="7"/>
      <c r="AB71" s="14"/>
      <c r="AC71" s="14"/>
      <c r="AD71" s="14"/>
      <c r="AE71" s="14"/>
      <c r="AF71" s="14"/>
      <c r="AG71" s="7"/>
      <c r="AH71" s="14"/>
      <c r="AI71" s="14"/>
      <c r="AJ71" s="14"/>
      <c r="AK71" s="14"/>
    </row>
    <row r="72" spans="11:37">
      <c r="K72" s="14"/>
      <c r="L72" s="14"/>
      <c r="M72" s="14"/>
      <c r="N72" s="14"/>
      <c r="O72" s="14"/>
      <c r="P72" s="14"/>
      <c r="Q72" s="14"/>
      <c r="R72" s="14"/>
      <c r="S72" s="7"/>
      <c r="T72" s="14"/>
      <c r="U72" s="14"/>
      <c r="V72" s="14"/>
      <c r="W72" s="14"/>
      <c r="X72" s="7"/>
      <c r="Y72" s="7"/>
      <c r="Z72" s="7"/>
      <c r="AA72" s="7"/>
      <c r="AB72" s="14"/>
      <c r="AC72" s="14"/>
      <c r="AD72" s="14"/>
      <c r="AE72" s="14"/>
      <c r="AF72" s="14"/>
      <c r="AG72" s="7"/>
      <c r="AH72" s="14"/>
      <c r="AI72" s="14"/>
      <c r="AJ72" s="14"/>
      <c r="AK72" s="14"/>
    </row>
    <row r="73" spans="11:37">
      <c r="K73" s="14"/>
      <c r="L73" s="14"/>
      <c r="M73" s="18"/>
      <c r="N73" s="14"/>
      <c r="O73" s="14"/>
      <c r="P73" s="14"/>
      <c r="Q73" s="14"/>
      <c r="R73" s="14"/>
      <c r="S73" s="7"/>
      <c r="T73" s="14"/>
      <c r="U73" s="14"/>
      <c r="V73" s="14"/>
      <c r="W73" s="14"/>
      <c r="X73" s="7"/>
      <c r="Y73" s="7"/>
      <c r="Z73" s="7"/>
      <c r="AA73" s="7"/>
      <c r="AB73" s="14"/>
      <c r="AC73" s="14"/>
      <c r="AD73" s="14"/>
      <c r="AE73" s="14"/>
      <c r="AF73" s="14"/>
      <c r="AG73" s="7"/>
      <c r="AH73" s="14"/>
      <c r="AI73" s="14"/>
      <c r="AJ73" s="14"/>
      <c r="AK73" s="14"/>
    </row>
    <row r="74" spans="11:37">
      <c r="K74" s="14"/>
      <c r="L74" s="14"/>
      <c r="M74" s="14"/>
      <c r="N74" s="14"/>
      <c r="O74" s="14"/>
      <c r="P74" s="14"/>
      <c r="Q74" s="14"/>
      <c r="R74" s="14"/>
      <c r="S74" s="7"/>
      <c r="T74" s="14"/>
      <c r="U74" s="14"/>
      <c r="V74" s="14"/>
      <c r="W74" s="14"/>
      <c r="X74" s="7"/>
      <c r="Y74" s="7"/>
      <c r="Z74" s="7"/>
      <c r="AA74" s="7"/>
      <c r="AB74" s="14"/>
      <c r="AC74" s="14"/>
      <c r="AD74" s="14"/>
      <c r="AE74" s="14"/>
      <c r="AF74" s="14"/>
      <c r="AG74" s="19"/>
      <c r="AH74" s="14"/>
      <c r="AI74" s="14"/>
      <c r="AJ74" s="14"/>
      <c r="AK74" s="14"/>
    </row>
    <row r="75" spans="11:37">
      <c r="K75" s="14"/>
      <c r="L75" s="14"/>
      <c r="M75" s="14"/>
      <c r="N75" s="14"/>
      <c r="O75" s="14"/>
      <c r="P75" s="14"/>
      <c r="Q75" s="14"/>
      <c r="R75" s="14"/>
      <c r="S75" s="7"/>
      <c r="T75" s="14"/>
      <c r="U75" s="14"/>
      <c r="V75" s="14"/>
      <c r="W75" s="14"/>
      <c r="X75" s="7"/>
      <c r="Y75" s="7"/>
      <c r="Z75" s="7"/>
      <c r="AA75" s="7"/>
      <c r="AB75" s="14"/>
      <c r="AC75" s="14"/>
      <c r="AD75" s="14"/>
      <c r="AE75" s="14"/>
      <c r="AF75" s="14"/>
      <c r="AG75" s="7"/>
      <c r="AH75" s="14"/>
      <c r="AI75" s="14"/>
      <c r="AJ75" s="14"/>
      <c r="AK75" s="14"/>
    </row>
    <row r="76" spans="11:37">
      <c r="K76" s="14"/>
      <c r="L76" s="14"/>
      <c r="M76" s="14"/>
      <c r="N76" s="14"/>
      <c r="O76" s="14"/>
      <c r="P76" s="14"/>
      <c r="Q76" s="14"/>
      <c r="R76" s="14"/>
      <c r="S76" s="7"/>
      <c r="T76" s="14"/>
      <c r="U76" s="14"/>
      <c r="V76" s="14"/>
      <c r="W76" s="14"/>
      <c r="X76" s="7"/>
      <c r="Y76" s="7"/>
      <c r="Z76" s="7"/>
      <c r="AA76" s="7"/>
      <c r="AB76" s="14"/>
      <c r="AC76" s="14"/>
      <c r="AD76" s="14"/>
      <c r="AE76" s="14"/>
      <c r="AF76" s="14"/>
      <c r="AG76" s="7"/>
      <c r="AH76" s="14"/>
      <c r="AI76" s="14"/>
      <c r="AJ76" s="14"/>
      <c r="AK76" s="14"/>
    </row>
    <row r="77" spans="11:37">
      <c r="K77" s="14"/>
      <c r="L77" s="14"/>
      <c r="M77" s="14"/>
      <c r="N77" s="14"/>
      <c r="O77" s="18"/>
      <c r="P77" s="14"/>
      <c r="Q77" s="14"/>
      <c r="R77" s="14"/>
      <c r="S77" s="7"/>
      <c r="T77" s="14"/>
      <c r="U77" s="14"/>
      <c r="V77" s="14"/>
      <c r="W77" s="14"/>
      <c r="X77" s="7"/>
      <c r="Y77" s="7"/>
      <c r="Z77" s="7"/>
      <c r="AA77" s="7"/>
      <c r="AB77" s="14"/>
      <c r="AC77" s="14"/>
      <c r="AD77" s="14"/>
      <c r="AE77" s="14"/>
      <c r="AF77" s="14"/>
      <c r="AG77" s="7"/>
      <c r="AH77" s="14"/>
      <c r="AI77" s="14"/>
      <c r="AJ77" s="14"/>
      <c r="AK77" s="14"/>
    </row>
    <row r="78" spans="11:37">
      <c r="K78" s="14"/>
      <c r="L78" s="14"/>
      <c r="M78" s="14"/>
      <c r="N78" s="14"/>
      <c r="O78" s="14"/>
      <c r="P78" s="14"/>
      <c r="Q78" s="18"/>
      <c r="R78" s="14"/>
      <c r="S78" s="7"/>
      <c r="T78" s="14"/>
      <c r="U78" s="14"/>
      <c r="V78" s="14"/>
      <c r="W78" s="14"/>
      <c r="X78" s="7"/>
      <c r="Y78" s="7"/>
      <c r="Z78" s="7"/>
      <c r="AA78" s="7"/>
      <c r="AB78" s="14"/>
      <c r="AC78" s="14"/>
      <c r="AD78" s="14"/>
      <c r="AE78" s="14"/>
      <c r="AF78" s="14"/>
      <c r="AG78" s="7"/>
      <c r="AH78" s="14"/>
      <c r="AI78" s="14"/>
      <c r="AJ78" s="14"/>
      <c r="AK78" s="14"/>
    </row>
    <row r="79" spans="11:37">
      <c r="K79" s="14"/>
      <c r="L79" s="14"/>
      <c r="M79" s="14"/>
      <c r="N79" s="14"/>
      <c r="O79" s="14"/>
      <c r="P79" s="14"/>
      <c r="Q79" s="18"/>
      <c r="R79" s="14"/>
      <c r="S79" s="7"/>
      <c r="T79" s="14"/>
      <c r="U79" s="14"/>
      <c r="V79" s="14"/>
      <c r="W79" s="14"/>
      <c r="X79" s="7"/>
      <c r="Y79" s="7"/>
      <c r="Z79" s="7"/>
      <c r="AA79" s="7"/>
      <c r="AB79" s="14"/>
      <c r="AC79" s="18"/>
      <c r="AD79" s="14"/>
      <c r="AE79" s="14"/>
      <c r="AF79" s="14"/>
      <c r="AG79" s="7"/>
      <c r="AH79" s="14"/>
      <c r="AI79" s="14"/>
      <c r="AJ79" s="14"/>
      <c r="AK79" s="14"/>
    </row>
    <row r="80" spans="11:37">
      <c r="K80" s="14"/>
      <c r="L80" s="14"/>
      <c r="M80" s="14"/>
      <c r="N80" s="14"/>
      <c r="O80" s="14"/>
      <c r="P80" s="14"/>
      <c r="Q80" s="14"/>
      <c r="R80" s="14"/>
      <c r="S80" s="7"/>
      <c r="T80" s="14"/>
      <c r="U80" s="14"/>
      <c r="V80" s="14"/>
      <c r="W80" s="14"/>
      <c r="X80" s="7"/>
      <c r="Y80" s="7"/>
      <c r="Z80" s="19"/>
      <c r="AA80" s="7"/>
      <c r="AB80" s="14"/>
      <c r="AC80" s="14"/>
      <c r="AD80" s="14"/>
      <c r="AE80" s="14"/>
      <c r="AF80" s="14"/>
      <c r="AG80" s="7"/>
      <c r="AH80" s="14"/>
      <c r="AI80" s="14"/>
      <c r="AJ80" s="14"/>
      <c r="AK80" s="14"/>
    </row>
    <row r="81" spans="11:37">
      <c r="K81" s="14"/>
      <c r="L81" s="14"/>
      <c r="M81" s="14"/>
      <c r="N81" s="14"/>
      <c r="O81" s="14"/>
      <c r="P81" s="14"/>
      <c r="Q81" s="14"/>
      <c r="R81" s="14"/>
      <c r="S81" s="7"/>
      <c r="T81" s="14"/>
      <c r="U81" s="14"/>
      <c r="V81" s="14"/>
      <c r="W81" s="14"/>
      <c r="X81" s="7"/>
      <c r="Y81" s="7"/>
      <c r="Z81" s="7"/>
      <c r="AA81" s="7"/>
      <c r="AB81" s="14"/>
      <c r="AC81" s="14"/>
      <c r="AD81" s="14"/>
      <c r="AE81" s="14"/>
      <c r="AF81" s="14"/>
      <c r="AG81" s="7"/>
      <c r="AH81" s="14"/>
      <c r="AI81" s="14"/>
      <c r="AJ81" s="14"/>
      <c r="AK81" s="14"/>
    </row>
    <row r="82" spans="11:37">
      <c r="K82" s="14"/>
      <c r="L82" s="14"/>
      <c r="M82" s="14"/>
      <c r="N82" s="14"/>
      <c r="O82" s="14"/>
      <c r="P82" s="14"/>
      <c r="Q82" s="14"/>
      <c r="R82" s="14"/>
      <c r="S82" s="7"/>
      <c r="T82" s="14"/>
      <c r="U82" s="14"/>
      <c r="V82" s="14"/>
      <c r="W82" s="14"/>
      <c r="X82" s="7"/>
      <c r="Y82" s="7"/>
      <c r="Z82" s="7"/>
      <c r="AA82" s="7"/>
      <c r="AB82" s="14"/>
      <c r="AC82" s="14"/>
      <c r="AD82" s="14"/>
      <c r="AE82" s="14"/>
      <c r="AF82" s="14"/>
      <c r="AG82" s="7"/>
      <c r="AH82" s="14"/>
      <c r="AI82" s="14"/>
      <c r="AJ82" s="14"/>
      <c r="AK82" s="14"/>
    </row>
    <row r="83" spans="11:37">
      <c r="K83" s="14"/>
      <c r="L83" s="14"/>
      <c r="M83" s="14"/>
      <c r="N83" s="14"/>
      <c r="O83" s="14"/>
      <c r="P83" s="14"/>
      <c r="Q83" s="14"/>
      <c r="R83" s="14"/>
      <c r="S83" s="7"/>
      <c r="T83" s="14"/>
      <c r="U83" s="14"/>
      <c r="V83" s="14"/>
      <c r="W83" s="14"/>
      <c r="X83" s="7"/>
      <c r="Y83" s="7"/>
      <c r="Z83" s="7"/>
      <c r="AA83" s="7"/>
      <c r="AB83" s="14"/>
      <c r="AC83" s="14"/>
      <c r="AD83" s="14"/>
      <c r="AE83" s="14"/>
      <c r="AF83" s="14"/>
      <c r="AG83" s="7"/>
      <c r="AH83" s="14"/>
      <c r="AI83" s="14"/>
      <c r="AJ83" s="14"/>
      <c r="AK83" s="14"/>
    </row>
    <row r="84" spans="11:37">
      <c r="K84" s="14"/>
      <c r="L84" s="14"/>
      <c r="M84" s="14"/>
      <c r="N84" s="14"/>
      <c r="O84" s="14"/>
      <c r="P84" s="14"/>
      <c r="Q84" s="14"/>
      <c r="R84" s="14"/>
      <c r="S84" s="7"/>
      <c r="T84" s="14"/>
      <c r="U84" s="14"/>
      <c r="V84" s="14"/>
      <c r="W84" s="14"/>
      <c r="X84" s="7"/>
      <c r="Y84" s="7"/>
      <c r="Z84" s="7"/>
      <c r="AA84" s="7"/>
      <c r="AB84" s="14"/>
      <c r="AC84" s="14"/>
      <c r="AD84" s="14"/>
      <c r="AE84" s="14"/>
      <c r="AF84" s="14"/>
      <c r="AG84" s="7"/>
      <c r="AH84" s="14"/>
      <c r="AI84" s="14"/>
      <c r="AJ84" s="14"/>
      <c r="AK84" s="14"/>
    </row>
    <row r="85" spans="11:37">
      <c r="K85" s="14"/>
      <c r="L85" s="14"/>
      <c r="M85" s="14"/>
      <c r="N85" s="14"/>
      <c r="O85" s="14"/>
      <c r="P85" s="14"/>
      <c r="Q85" s="14"/>
      <c r="R85" s="14"/>
      <c r="S85" s="7"/>
      <c r="T85" s="14"/>
      <c r="U85" s="14"/>
      <c r="V85" s="14"/>
      <c r="W85" s="14"/>
      <c r="X85" s="7"/>
      <c r="Y85" s="7"/>
      <c r="Z85" s="7"/>
      <c r="AA85" s="7"/>
      <c r="AB85" s="14"/>
      <c r="AC85" s="14"/>
      <c r="AD85" s="14"/>
      <c r="AE85" s="14"/>
      <c r="AF85" s="14"/>
      <c r="AG85" s="7"/>
      <c r="AH85" s="14"/>
      <c r="AI85" s="14"/>
      <c r="AJ85" s="14"/>
      <c r="AK85" s="14"/>
    </row>
    <row r="86" spans="11:37">
      <c r="K86" s="14"/>
      <c r="L86" s="14"/>
      <c r="M86" s="14"/>
      <c r="N86" s="14"/>
      <c r="O86" s="14"/>
      <c r="P86" s="14"/>
      <c r="Q86" s="14"/>
      <c r="R86" s="14"/>
      <c r="S86" s="7"/>
      <c r="T86" s="14"/>
      <c r="U86" s="14"/>
      <c r="V86" s="14"/>
      <c r="W86" s="14"/>
      <c r="X86" s="7"/>
      <c r="Y86" s="7"/>
      <c r="Z86" s="7"/>
      <c r="AA86" s="7"/>
      <c r="AB86" s="14"/>
      <c r="AC86" s="14"/>
      <c r="AD86" s="14"/>
      <c r="AE86" s="14"/>
      <c r="AF86" s="14"/>
      <c r="AG86" s="7"/>
      <c r="AH86" s="14"/>
      <c r="AI86" s="14"/>
      <c r="AJ86" s="14"/>
      <c r="AK86" s="14"/>
    </row>
    <row r="87" spans="11:37">
      <c r="K87" s="14"/>
      <c r="L87" s="14"/>
      <c r="M87" s="14"/>
      <c r="N87" s="14"/>
      <c r="O87" s="14"/>
      <c r="P87" s="14"/>
      <c r="Q87" s="14"/>
      <c r="R87" s="14"/>
      <c r="S87" s="7"/>
      <c r="T87" s="14"/>
      <c r="U87" s="14"/>
      <c r="V87" s="14"/>
      <c r="W87" s="14"/>
      <c r="X87" s="19"/>
      <c r="Y87" s="7"/>
      <c r="Z87" s="7"/>
      <c r="AA87" s="7"/>
      <c r="AB87" s="14"/>
      <c r="AC87" s="14"/>
      <c r="AD87" s="14"/>
      <c r="AE87" s="14"/>
      <c r="AF87" s="14"/>
      <c r="AG87" s="7"/>
      <c r="AH87" s="14"/>
      <c r="AI87" s="14"/>
      <c r="AJ87" s="14"/>
      <c r="AK87" s="14"/>
    </row>
    <row r="88" spans="11:37">
      <c r="K88" s="14"/>
      <c r="L88" s="18"/>
      <c r="M88" s="14"/>
      <c r="N88" s="14"/>
      <c r="O88" s="14"/>
      <c r="P88" s="14"/>
      <c r="Q88" s="14"/>
      <c r="R88" s="14"/>
      <c r="S88" s="7"/>
      <c r="T88" s="14"/>
      <c r="U88" s="14"/>
      <c r="V88" s="14"/>
      <c r="W88" s="14"/>
      <c r="X88" s="7"/>
      <c r="Y88" s="7"/>
      <c r="Z88" s="7"/>
      <c r="AA88" s="7"/>
      <c r="AB88" s="14"/>
      <c r="AC88" s="14"/>
      <c r="AD88" s="14"/>
      <c r="AE88" s="14"/>
      <c r="AF88" s="14"/>
      <c r="AG88" s="7"/>
      <c r="AH88" s="14"/>
      <c r="AI88" s="14"/>
      <c r="AJ88" s="14"/>
      <c r="AK88" s="14"/>
    </row>
    <row r="89" spans="11:37">
      <c r="K89" s="14"/>
      <c r="L89" s="14"/>
      <c r="M89" s="14"/>
      <c r="N89" s="14"/>
      <c r="O89" s="14"/>
      <c r="P89" s="14"/>
      <c r="Q89" s="14"/>
      <c r="R89" s="14"/>
      <c r="S89" s="7"/>
      <c r="T89" s="14"/>
      <c r="U89" s="14"/>
      <c r="V89" s="18"/>
      <c r="W89" s="18"/>
      <c r="X89" s="7"/>
      <c r="Y89" s="7"/>
      <c r="Z89" s="7"/>
      <c r="AA89" s="7"/>
      <c r="AB89" s="14"/>
      <c r="AC89" s="14"/>
      <c r="AD89" s="14"/>
      <c r="AE89" s="14"/>
      <c r="AF89" s="14"/>
      <c r="AG89" s="7"/>
      <c r="AH89" s="14"/>
      <c r="AI89" s="14"/>
      <c r="AJ89" s="14"/>
      <c r="AK89" s="14"/>
    </row>
    <row r="90" spans="11:37">
      <c r="K90" s="14"/>
      <c r="L90" s="14"/>
      <c r="M90" s="14"/>
      <c r="N90" s="14"/>
      <c r="O90" s="14"/>
      <c r="P90" s="14"/>
      <c r="Q90" s="14"/>
      <c r="R90" s="14"/>
      <c r="S90" s="7"/>
      <c r="T90" s="14"/>
      <c r="U90" s="14"/>
      <c r="V90" s="14"/>
      <c r="W90" s="14"/>
      <c r="X90" s="7"/>
      <c r="Y90" s="7"/>
      <c r="Z90" s="7"/>
      <c r="AA90" s="7"/>
      <c r="AB90" s="14"/>
      <c r="AC90" s="14"/>
      <c r="AD90" s="14"/>
      <c r="AE90" s="14"/>
      <c r="AF90" s="14"/>
      <c r="AG90" s="7"/>
      <c r="AH90" s="14"/>
      <c r="AI90" s="14"/>
      <c r="AJ90" s="14"/>
      <c r="AK90" s="14"/>
    </row>
    <row r="91" spans="11:37">
      <c r="K91" s="14"/>
      <c r="L91" s="14"/>
      <c r="M91" s="14"/>
      <c r="N91" s="14"/>
      <c r="O91" s="14"/>
      <c r="P91" s="14"/>
      <c r="Q91" s="14"/>
      <c r="R91" s="14"/>
      <c r="S91" s="7"/>
      <c r="T91" s="14"/>
      <c r="U91" s="14"/>
      <c r="V91" s="14"/>
      <c r="W91" s="14"/>
      <c r="X91" s="7"/>
      <c r="Y91" s="7"/>
      <c r="Z91" s="7"/>
      <c r="AA91" s="7"/>
      <c r="AB91" s="14"/>
      <c r="AC91" s="14"/>
      <c r="AD91" s="14"/>
      <c r="AE91" s="14"/>
      <c r="AF91" s="14"/>
      <c r="AG91" s="7"/>
      <c r="AH91" s="14"/>
      <c r="AI91" s="14"/>
      <c r="AJ91" s="14"/>
      <c r="AK91" s="14"/>
    </row>
    <row r="92" spans="11:37">
      <c r="K92" s="14"/>
      <c r="L92" s="14"/>
      <c r="M92" s="14"/>
      <c r="N92" s="14"/>
      <c r="O92" s="14"/>
      <c r="P92" s="14"/>
      <c r="Q92" s="14"/>
      <c r="R92" s="14"/>
      <c r="S92" s="7"/>
      <c r="T92" s="14"/>
      <c r="U92" s="14"/>
      <c r="V92" s="14"/>
      <c r="W92" s="14"/>
      <c r="X92" s="7"/>
      <c r="Y92" s="7"/>
      <c r="Z92" s="7"/>
      <c r="AA92" s="7"/>
      <c r="AB92" s="14"/>
      <c r="AC92" s="14"/>
      <c r="AD92" s="14"/>
      <c r="AE92" s="14"/>
      <c r="AF92" s="14"/>
      <c r="AG92" s="7"/>
      <c r="AH92" s="14"/>
      <c r="AI92" s="14"/>
      <c r="AJ92" s="14"/>
      <c r="AK92" s="14"/>
    </row>
    <row r="93" spans="11:37">
      <c r="K93" s="14"/>
      <c r="L93" s="14"/>
      <c r="M93" s="14"/>
      <c r="N93" s="14"/>
      <c r="O93" s="14"/>
      <c r="P93" s="14"/>
      <c r="Q93" s="14"/>
      <c r="R93" s="14"/>
      <c r="S93" s="7"/>
      <c r="T93" s="14"/>
      <c r="U93" s="14"/>
      <c r="V93" s="14"/>
      <c r="W93" s="18"/>
      <c r="X93" s="7"/>
      <c r="Y93" s="7"/>
      <c r="Z93" s="7"/>
      <c r="AA93" s="7"/>
      <c r="AB93" s="14"/>
      <c r="AC93" s="14"/>
      <c r="AD93" s="14"/>
      <c r="AE93" s="14"/>
      <c r="AF93" s="14"/>
      <c r="AG93" s="7"/>
      <c r="AH93" s="14"/>
      <c r="AI93" s="14"/>
      <c r="AJ93" s="14"/>
      <c r="AK93" s="14"/>
    </row>
    <row r="94" spans="11:37">
      <c r="K94" s="14"/>
      <c r="L94" s="14"/>
      <c r="M94" s="14"/>
      <c r="N94" s="18"/>
      <c r="O94" s="14"/>
      <c r="P94" s="14"/>
      <c r="Q94" s="14"/>
      <c r="R94" s="14"/>
      <c r="S94" s="7"/>
      <c r="T94" s="14"/>
      <c r="U94" s="14"/>
      <c r="V94" s="14"/>
      <c r="W94" s="14"/>
      <c r="X94" s="7"/>
      <c r="Y94" s="7"/>
      <c r="Z94" s="7"/>
      <c r="AA94" s="7"/>
      <c r="AB94" s="14"/>
      <c r="AC94" s="14"/>
      <c r="AD94" s="14"/>
      <c r="AE94" s="14"/>
      <c r="AF94" s="14"/>
      <c r="AG94" s="7"/>
      <c r="AH94" s="14"/>
      <c r="AI94" s="14"/>
      <c r="AJ94" s="14"/>
      <c r="AK94" s="14"/>
    </row>
    <row r="95" spans="11:37">
      <c r="K95" s="14"/>
      <c r="L95" s="14"/>
      <c r="M95" s="14"/>
      <c r="N95" s="14"/>
      <c r="O95" s="14"/>
      <c r="P95" s="14"/>
      <c r="Q95" s="14"/>
      <c r="R95" s="14"/>
      <c r="S95" s="7"/>
      <c r="T95" s="14"/>
      <c r="U95" s="14"/>
      <c r="V95" s="14"/>
      <c r="W95" s="14"/>
      <c r="X95" s="7"/>
      <c r="Y95" s="7"/>
      <c r="Z95" s="7"/>
      <c r="AA95" s="7"/>
      <c r="AB95" s="14"/>
      <c r="AC95" s="14"/>
      <c r="AD95" s="14"/>
      <c r="AE95" s="14"/>
      <c r="AF95" s="14"/>
      <c r="AG95" s="7"/>
      <c r="AH95" s="14"/>
      <c r="AI95" s="14"/>
      <c r="AJ95" s="14"/>
      <c r="AK95" s="14"/>
    </row>
    <row r="96" spans="11:37">
      <c r="K96" s="14"/>
      <c r="L96" s="14"/>
      <c r="M96" s="14"/>
      <c r="N96" s="14"/>
      <c r="O96" s="14"/>
      <c r="P96" s="14"/>
      <c r="Q96" s="14"/>
      <c r="R96" s="14"/>
      <c r="S96" s="7"/>
      <c r="T96" s="14"/>
      <c r="U96" s="14"/>
      <c r="V96" s="14"/>
      <c r="W96" s="14"/>
      <c r="X96" s="7"/>
      <c r="Y96" s="7"/>
      <c r="Z96" s="7"/>
      <c r="AA96" s="7"/>
      <c r="AB96" s="14"/>
      <c r="AC96" s="14"/>
      <c r="AD96" s="14"/>
      <c r="AE96" s="14"/>
      <c r="AF96" s="14"/>
      <c r="AG96" s="7"/>
      <c r="AH96" s="14"/>
      <c r="AI96" s="14"/>
      <c r="AJ96" s="14"/>
      <c r="AK96" s="14"/>
    </row>
    <row r="97" spans="11:37">
      <c r="K97" s="14"/>
      <c r="L97" s="14"/>
      <c r="M97" s="14"/>
      <c r="N97" s="14"/>
      <c r="O97" s="14"/>
      <c r="P97" s="14"/>
      <c r="Q97" s="14"/>
      <c r="R97" s="14"/>
      <c r="S97" s="7"/>
      <c r="T97" s="14"/>
      <c r="U97" s="14"/>
      <c r="V97" s="14"/>
      <c r="W97" s="14"/>
      <c r="X97" s="7"/>
      <c r="Y97" s="7"/>
      <c r="Z97" s="7"/>
      <c r="AA97" s="7"/>
      <c r="AB97" s="14"/>
      <c r="AC97" s="14"/>
      <c r="AD97" s="14"/>
      <c r="AE97" s="14"/>
      <c r="AF97" s="14"/>
      <c r="AG97" s="7"/>
      <c r="AH97" s="14"/>
      <c r="AI97" s="14"/>
      <c r="AJ97" s="14"/>
      <c r="AK97" s="14"/>
    </row>
    <row r="98" spans="11:37">
      <c r="K98" s="14"/>
      <c r="L98" s="14"/>
      <c r="M98" s="14"/>
      <c r="N98" s="18"/>
      <c r="O98" s="14"/>
      <c r="P98" s="14"/>
      <c r="Q98" s="14"/>
      <c r="R98" s="14"/>
      <c r="S98" s="7"/>
      <c r="T98" s="14"/>
      <c r="U98" s="14"/>
      <c r="V98" s="14"/>
      <c r="W98" s="14"/>
      <c r="X98" s="7"/>
      <c r="Y98" s="7"/>
      <c r="Z98" s="7"/>
      <c r="AA98" s="7"/>
      <c r="AB98" s="14"/>
      <c r="AC98" s="14"/>
      <c r="AD98" s="14"/>
      <c r="AE98" s="14"/>
      <c r="AF98" s="14"/>
      <c r="AG98" s="7"/>
      <c r="AH98" s="14"/>
      <c r="AI98" s="14"/>
      <c r="AJ98" s="14"/>
      <c r="AK98" s="14"/>
    </row>
    <row r="99" spans="11:37">
      <c r="K99" s="14"/>
      <c r="L99" s="14"/>
      <c r="M99" s="14"/>
      <c r="N99" s="14"/>
      <c r="O99" s="14"/>
      <c r="P99" s="14"/>
      <c r="Q99" s="14"/>
      <c r="R99" s="14"/>
      <c r="S99" s="7"/>
      <c r="T99" s="14"/>
      <c r="U99" s="14"/>
      <c r="V99" s="14"/>
      <c r="W99" s="14"/>
      <c r="X99" s="7"/>
      <c r="Y99" s="7"/>
      <c r="Z99" s="7"/>
      <c r="AA99" s="7"/>
      <c r="AB99" s="14"/>
      <c r="AC99" s="14"/>
      <c r="AD99" s="14"/>
      <c r="AE99" s="14"/>
      <c r="AF99" s="14"/>
      <c r="AG99" s="7"/>
      <c r="AH99" s="14"/>
      <c r="AI99" s="14"/>
      <c r="AJ99" s="14"/>
      <c r="AK99" s="14"/>
    </row>
    <row r="100" spans="11:37">
      <c r="K100" s="14"/>
      <c r="L100" s="14"/>
      <c r="M100" s="14"/>
      <c r="N100" s="14"/>
      <c r="O100" s="14"/>
      <c r="P100" s="14"/>
      <c r="Q100" s="14"/>
      <c r="R100" s="14"/>
      <c r="S100" s="7"/>
      <c r="T100" s="14"/>
      <c r="U100" s="14"/>
      <c r="V100" s="14"/>
      <c r="W100" s="14"/>
      <c r="X100" s="7"/>
      <c r="Y100" s="7"/>
      <c r="Z100" s="7"/>
      <c r="AA100" s="7"/>
      <c r="AB100" s="18"/>
      <c r="AC100" s="14"/>
      <c r="AD100" s="14"/>
      <c r="AE100" s="14"/>
      <c r="AF100" s="14"/>
      <c r="AG100" s="7"/>
      <c r="AH100" s="14"/>
      <c r="AI100" s="14"/>
      <c r="AJ100" s="14"/>
      <c r="AK100" s="14"/>
    </row>
    <row r="101" spans="11:37">
      <c r="K101" s="14"/>
      <c r="L101" s="14"/>
      <c r="M101" s="14"/>
      <c r="N101" s="14"/>
      <c r="O101" s="14"/>
      <c r="P101" s="14"/>
      <c r="Q101" s="18"/>
      <c r="R101" s="14"/>
      <c r="S101" s="7"/>
      <c r="T101" s="14"/>
      <c r="U101" s="14"/>
      <c r="V101" s="14"/>
      <c r="W101" s="14"/>
      <c r="X101" s="7"/>
      <c r="Y101" s="7"/>
      <c r="Z101" s="7"/>
      <c r="AA101" s="7"/>
      <c r="AB101" s="14"/>
      <c r="AC101" s="14"/>
      <c r="AD101" s="14"/>
      <c r="AE101" s="14"/>
      <c r="AF101" s="14"/>
      <c r="AG101" s="7"/>
      <c r="AH101" s="14"/>
      <c r="AI101" s="14"/>
      <c r="AJ101" s="14"/>
      <c r="AK101" s="14"/>
    </row>
    <row r="102" spans="11:37">
      <c r="K102" s="3"/>
      <c r="L102" s="14"/>
      <c r="M102" s="14"/>
      <c r="N102" s="14"/>
      <c r="O102" s="14"/>
      <c r="P102" s="14"/>
      <c r="Q102" s="14"/>
      <c r="R102" s="14"/>
      <c r="S102" s="14"/>
      <c r="T102" s="14"/>
      <c r="U102" s="14"/>
      <c r="V102" s="14"/>
      <c r="W102" s="14"/>
      <c r="X102" s="7"/>
      <c r="Y102" s="7"/>
      <c r="Z102" s="7"/>
      <c r="AA102" s="7"/>
      <c r="AB102" s="14"/>
      <c r="AC102" s="14"/>
      <c r="AD102" s="14"/>
      <c r="AE102" s="14"/>
      <c r="AF102" s="14"/>
      <c r="AG102" s="14"/>
      <c r="AH102" s="14"/>
      <c r="AI102" s="14"/>
      <c r="AJ102" s="14"/>
      <c r="AK102" s="14"/>
    </row>
  </sheetData>
  <mergeCells count="2">
    <mergeCell ref="B2:W2"/>
    <mergeCell ref="B35:W35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3"/>
  <sheetViews>
    <sheetView tabSelected="1" workbookViewId="0">
      <selection activeCell="D18" sqref="D18"/>
    </sheetView>
  </sheetViews>
  <sheetFormatPr defaultColWidth="9" defaultRowHeight="16.8" outlineLevelCol="3"/>
  <cols>
    <col min="1" max="1" width="25.3846153846154" style="1" customWidth="1"/>
    <col min="2" max="2" width="28.3846153846154" customWidth="1"/>
    <col min="3" max="3" width="25.9230769230769" style="1" customWidth="1"/>
    <col min="4" max="4" width="28.3846153846154" customWidth="1"/>
  </cols>
  <sheetData>
    <row r="1" spans="1:4">
      <c r="A1" s="1" t="s">
        <v>6</v>
      </c>
      <c r="B1" s="1" t="s">
        <v>7</v>
      </c>
      <c r="C1" s="1" t="s">
        <v>8</v>
      </c>
      <c r="D1" s="1" t="s">
        <v>9</v>
      </c>
    </row>
    <row r="2" spans="1:4">
      <c r="A2" s="2">
        <v>0.51</v>
      </c>
      <c r="B2" s="3">
        <v>3606.75</v>
      </c>
      <c r="C2" s="2">
        <v>0.33</v>
      </c>
      <c r="D2" s="3">
        <v>3510.42</v>
      </c>
    </row>
    <row r="3" spans="1:4">
      <c r="A3" s="2">
        <v>0.42</v>
      </c>
      <c r="B3" s="3">
        <v>3745.83</v>
      </c>
      <c r="C3" s="2">
        <v>0.44</v>
      </c>
      <c r="D3" s="3">
        <v>3541.29</v>
      </c>
    </row>
    <row r="4" spans="1:4">
      <c r="A4" s="2">
        <v>0.4</v>
      </c>
      <c r="B4" s="3">
        <v>3757.5</v>
      </c>
      <c r="C4" s="2">
        <v>0.35</v>
      </c>
      <c r="D4" s="3">
        <v>3305.83</v>
      </c>
    </row>
    <row r="5" spans="1:4">
      <c r="A5" s="2">
        <v>0.33</v>
      </c>
      <c r="B5" s="3">
        <v>4133.42</v>
      </c>
      <c r="C5" s="2">
        <v>0.26</v>
      </c>
      <c r="D5" s="3">
        <v>3809.63</v>
      </c>
    </row>
    <row r="6" spans="1:4">
      <c r="A6" s="2">
        <v>0.33</v>
      </c>
      <c r="B6" s="3">
        <v>3453.42</v>
      </c>
      <c r="C6" s="2">
        <v>0.41</v>
      </c>
      <c r="D6" s="3">
        <v>3409.29</v>
      </c>
    </row>
    <row r="7" spans="1:4">
      <c r="A7" s="2">
        <v>0.38</v>
      </c>
      <c r="B7" s="3">
        <v>4078.04</v>
      </c>
      <c r="C7" s="2">
        <v>0.26</v>
      </c>
      <c r="D7" s="3">
        <v>3570.58</v>
      </c>
    </row>
    <row r="8" spans="1:4">
      <c r="A8" s="2">
        <v>0.4</v>
      </c>
      <c r="B8" s="2">
        <v>3790.05</v>
      </c>
      <c r="C8" s="2">
        <v>0.42</v>
      </c>
      <c r="D8" s="3">
        <v>3698.92</v>
      </c>
    </row>
    <row r="9" spans="1:4">
      <c r="A9" s="2">
        <v>0.38</v>
      </c>
      <c r="B9" s="3">
        <v>3436.13</v>
      </c>
      <c r="C9" s="2">
        <v>0.38</v>
      </c>
      <c r="D9" s="3">
        <v>3242.71</v>
      </c>
    </row>
    <row r="10" spans="1:4">
      <c r="A10" s="2">
        <v>0.35</v>
      </c>
      <c r="B10" s="3">
        <v>3556.71</v>
      </c>
      <c r="C10" s="2">
        <v>0.42</v>
      </c>
      <c r="D10" s="3">
        <v>3553.13</v>
      </c>
    </row>
    <row r="11" spans="1:4">
      <c r="A11" s="2">
        <v>0.34</v>
      </c>
      <c r="B11" s="3">
        <v>3294.84</v>
      </c>
      <c r="C11" s="2">
        <v>0.33</v>
      </c>
      <c r="D11" s="3">
        <v>3337.17</v>
      </c>
    </row>
    <row r="12" spans="1:4">
      <c r="A12" s="2">
        <v>0.33</v>
      </c>
      <c r="B12" s="4">
        <v>4571</v>
      </c>
      <c r="C12" s="2">
        <v>0.32</v>
      </c>
      <c r="D12" s="4">
        <v>4454.5</v>
      </c>
    </row>
    <row r="13" spans="1:4">
      <c r="A13" s="2">
        <v>0.32</v>
      </c>
      <c r="B13" s="3">
        <v>4214.67</v>
      </c>
      <c r="C13" s="2">
        <v>0.34</v>
      </c>
      <c r="D13" s="3">
        <v>3981.83</v>
      </c>
    </row>
    <row r="14" spans="1:4">
      <c r="A14" s="2">
        <v>0.43</v>
      </c>
      <c r="B14" s="3">
        <v>4653.29</v>
      </c>
      <c r="C14" s="2">
        <v>0.45</v>
      </c>
      <c r="D14" s="3">
        <v>4445.08</v>
      </c>
    </row>
    <row r="15" spans="1:4">
      <c r="A15" s="2">
        <v>0.38</v>
      </c>
      <c r="B15" s="3">
        <v>3904.63</v>
      </c>
      <c r="C15" s="2">
        <v>0.35</v>
      </c>
      <c r="D15" s="3">
        <v>3869.63</v>
      </c>
    </row>
    <row r="16" spans="1:4">
      <c r="A16" s="2">
        <v>0.42</v>
      </c>
      <c r="B16" s="3">
        <v>4098.33</v>
      </c>
      <c r="C16" s="2">
        <v>0.36</v>
      </c>
      <c r="D16" s="3">
        <v>3900.42</v>
      </c>
    </row>
    <row r="17" spans="1:4">
      <c r="A17" s="2">
        <v>0.31</v>
      </c>
      <c r="B17" s="3">
        <v>3429.21</v>
      </c>
      <c r="C17" s="2">
        <v>0.25</v>
      </c>
      <c r="D17" s="3">
        <v>3020.88</v>
      </c>
    </row>
    <row r="18" spans="1:4">
      <c r="A18" s="2">
        <v>0.38</v>
      </c>
      <c r="B18" s="3">
        <v>4586.83</v>
      </c>
      <c r="C18" s="2">
        <v>0.26</v>
      </c>
      <c r="D18" s="3">
        <v>4458.42</v>
      </c>
    </row>
    <row r="19" spans="1:4">
      <c r="A19" s="2">
        <v>0.38</v>
      </c>
      <c r="B19" s="3">
        <v>3864.21</v>
      </c>
      <c r="C19" s="2">
        <v>0.27</v>
      </c>
      <c r="D19" s="3">
        <v>3681.04</v>
      </c>
    </row>
    <row r="20" spans="1:4">
      <c r="A20" s="2">
        <v>0.39</v>
      </c>
      <c r="B20" s="3">
        <v>3623.29</v>
      </c>
      <c r="C20" s="2">
        <v>0.42</v>
      </c>
      <c r="D20" s="3">
        <v>3514.25</v>
      </c>
    </row>
    <row r="21" spans="1:4">
      <c r="A21" s="2">
        <v>0.35</v>
      </c>
      <c r="B21" s="3">
        <v>4175.33</v>
      </c>
      <c r="C21" s="2">
        <v>0.26</v>
      </c>
      <c r="D21" s="3">
        <v>3661.38</v>
      </c>
    </row>
    <row r="22" spans="1:4">
      <c r="A22" s="2">
        <v>0.35</v>
      </c>
      <c r="B22" s="3">
        <v>4022.08</v>
      </c>
      <c r="C22" s="2">
        <v>0.45</v>
      </c>
      <c r="D22" s="3">
        <v>3629.96</v>
      </c>
    </row>
    <row r="23" spans="1:4">
      <c r="A23" s="2">
        <v>0.33</v>
      </c>
      <c r="B23" s="3">
        <v>3802.25</v>
      </c>
      <c r="C23" s="2">
        <v>0.4</v>
      </c>
      <c r="D23" s="3">
        <v>3843.08</v>
      </c>
    </row>
    <row r="24" spans="1:4">
      <c r="A24" s="2">
        <v>0.42</v>
      </c>
      <c r="B24" s="3">
        <v>4201.92</v>
      </c>
      <c r="C24" s="2">
        <v>0.32</v>
      </c>
      <c r="D24" s="3">
        <v>4129.96</v>
      </c>
    </row>
    <row r="25" spans="1:4">
      <c r="A25" s="2">
        <v>0.36</v>
      </c>
      <c r="B25" s="4">
        <v>3935</v>
      </c>
      <c r="C25" s="2">
        <v>0.28</v>
      </c>
      <c r="D25" s="3">
        <v>3859.17</v>
      </c>
    </row>
    <row r="26" spans="1:4">
      <c r="A26" s="2">
        <v>0.35</v>
      </c>
      <c r="B26" s="3">
        <v>4259.79</v>
      </c>
      <c r="C26" s="2">
        <v>0.37</v>
      </c>
      <c r="D26" s="3">
        <v>4065.92</v>
      </c>
    </row>
    <row r="27" spans="1:4">
      <c r="A27" s="2">
        <v>0.32</v>
      </c>
      <c r="B27" s="3">
        <v>3719.79</v>
      </c>
      <c r="C27" s="2">
        <v>0.36</v>
      </c>
      <c r="D27" s="4">
        <v>3669</v>
      </c>
    </row>
    <row r="28" spans="1:4">
      <c r="A28" s="2">
        <v>0.38</v>
      </c>
      <c r="B28" s="3">
        <v>4232.42</v>
      </c>
      <c r="C28" s="2">
        <v>0.24</v>
      </c>
      <c r="D28" s="3">
        <v>3987.71</v>
      </c>
    </row>
    <row r="29" spans="1:4">
      <c r="A29" s="2">
        <v>0.5</v>
      </c>
      <c r="B29" s="3">
        <v>4175.33</v>
      </c>
      <c r="C29" s="2">
        <v>0.25</v>
      </c>
      <c r="D29" s="3">
        <v>3761.38</v>
      </c>
    </row>
    <row r="30" spans="1:4">
      <c r="A30" s="2">
        <v>0.36</v>
      </c>
      <c r="B30" s="3">
        <v>3403.96</v>
      </c>
      <c r="C30" s="2">
        <v>0.36</v>
      </c>
      <c r="D30" s="3">
        <v>3774.46</v>
      </c>
    </row>
    <row r="31" spans="1:4">
      <c r="A31" s="2">
        <v>0.26</v>
      </c>
      <c r="B31" s="3">
        <v>3320.96</v>
      </c>
      <c r="C31" s="2">
        <v>0.37</v>
      </c>
      <c r="D31" s="3">
        <v>3320.96</v>
      </c>
    </row>
    <row r="32" spans="1:4">
      <c r="A32" s="2">
        <v>0.3</v>
      </c>
      <c r="B32" s="4">
        <v>4130</v>
      </c>
      <c r="C32" s="2">
        <v>0.28</v>
      </c>
      <c r="D32" s="3">
        <v>3435.63</v>
      </c>
    </row>
    <row r="33" spans="1:4">
      <c r="A33" s="2">
        <v>0.43</v>
      </c>
      <c r="B33" s="3">
        <v>3969.21</v>
      </c>
      <c r="C33" s="2">
        <v>0.35</v>
      </c>
      <c r="D33" s="4">
        <v>3541.5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erebral blood oxygenation</vt:lpstr>
      <vt:lpstr>behavioral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rush</cp:lastModifiedBy>
  <dcterms:created xsi:type="dcterms:W3CDTF">2022-11-05T07:12:00Z</dcterms:created>
  <dcterms:modified xsi:type="dcterms:W3CDTF">2023-08-26T16:45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09CE95DB1C8D3D9E756266438D305FC_43</vt:lpwstr>
  </property>
  <property fmtid="{D5CDD505-2E9C-101B-9397-08002B2CF9AE}" pid="3" name="KSOProductBuildVer">
    <vt:lpwstr>2052-5.5.1.7991</vt:lpwstr>
  </property>
</Properties>
</file>